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aswartz/Wilde Lab Dropbox/Thomas Panagiotou/Riya-data/Manuscript/Figures/Sup Figs/"/>
    </mc:Choice>
  </mc:AlternateContent>
  <xr:revisionPtr revIDLastSave="0" documentId="8_{5126CD12-CB9C-1041-A146-F0886B7F0CBC}" xr6:coauthVersionLast="47" xr6:coauthVersionMax="47" xr10:uidLastSave="{00000000-0000-0000-0000-000000000000}"/>
  <bookViews>
    <workbookView xWindow="660" yWindow="460" windowWidth="24940" windowHeight="13920" firstSheet="23" activeTab="29" xr2:uid="{6B61D719-C032-1B47-A449-F201F24E212A}"/>
  </bookViews>
  <sheets>
    <sheet name="Figure 1C " sheetId="14" r:id="rId1"/>
    <sheet name="Figure 1C p values" sheetId="15" r:id="rId2"/>
    <sheet name="Figure 3G" sheetId="16" r:id="rId3"/>
    <sheet name="Figure 3G p values" sheetId="17" r:id="rId4"/>
    <sheet name="Figure 4D" sheetId="18" r:id="rId5"/>
    <sheet name="Figure 4D p values" sheetId="19" r:id="rId6"/>
    <sheet name="Figure 5A" sheetId="20" r:id="rId7"/>
    <sheet name="Figure 5A p values" sheetId="21" r:id="rId8"/>
    <sheet name="Figure 5B" sheetId="22" r:id="rId9"/>
    <sheet name="Figure 5B p values" sheetId="24" r:id="rId10"/>
    <sheet name="Figure 5D" sheetId="37" r:id="rId11"/>
    <sheet name="Figure 5D p values" sheetId="38" r:id="rId12"/>
    <sheet name="Figure 5E" sheetId="33" r:id="rId13"/>
    <sheet name="Figure 5E p values" sheetId="34" r:id="rId14"/>
    <sheet name="Figure 5F" sheetId="39" r:id="rId15"/>
    <sheet name="Figure 5F p values" sheetId="40" r:id="rId16"/>
    <sheet name="Figure 5G" sheetId="35" r:id="rId17"/>
    <sheet name="Figure 5G p values" sheetId="36" r:id="rId18"/>
    <sheet name="Figure 5H" sheetId="31" r:id="rId19"/>
    <sheet name="Figure 5H p values" sheetId="41" r:id="rId20"/>
    <sheet name="Figure 5I" sheetId="32" r:id="rId21"/>
    <sheet name="Figure 5I p values" sheetId="42" r:id="rId22"/>
    <sheet name="Figure 6B" sheetId="45" r:id="rId23"/>
    <sheet name="Figure 6B p values" sheetId="46" r:id="rId24"/>
    <sheet name="Figure 6C" sheetId="47" r:id="rId25"/>
    <sheet name="Figure 6C p values" sheetId="48" r:id="rId26"/>
    <sheet name="Figure 6D" sheetId="49" r:id="rId27"/>
    <sheet name="Figure 6D p values" sheetId="50" r:id="rId28"/>
    <sheet name="Figure 7B" sheetId="53" r:id="rId29"/>
    <sheet name="Figure 7B p values" sheetId="54" r:id="rId30"/>
    <sheet name="Supp Figure 1A" sheetId="27" r:id="rId31"/>
    <sheet name="Supp Figure 1A p values" sheetId="28" r:id="rId32"/>
    <sheet name="Supp Figure 1B" sheetId="29" r:id="rId33"/>
    <sheet name="Supp Figure 1B p values" sheetId="30" r:id="rId34"/>
    <sheet name="Supp Figure 1E" sheetId="25" r:id="rId35"/>
    <sheet name="Supp Figure 1E p values" sheetId="26" r:id="rId36"/>
    <sheet name="Supp Figure 2C" sheetId="51" r:id="rId37"/>
    <sheet name="Supp Figure 2C p values" sheetId="52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3" l="1"/>
  <c r="D9" i="53"/>
  <c r="E9" i="53"/>
  <c r="F9" i="53"/>
  <c r="G9" i="53"/>
  <c r="B9" i="53"/>
  <c r="C8" i="53"/>
  <c r="D8" i="53"/>
  <c r="E8" i="53"/>
  <c r="F8" i="53"/>
  <c r="G8" i="53"/>
  <c r="B8" i="53"/>
  <c r="E9" i="31"/>
  <c r="E10" i="31"/>
  <c r="E15" i="31" s="1"/>
  <c r="E7" i="49"/>
  <c r="E8" i="49"/>
  <c r="M7" i="49"/>
  <c r="M16" i="49"/>
  <c r="I16" i="49"/>
  <c r="I15" i="49"/>
  <c r="M10" i="49"/>
  <c r="M9" i="49"/>
  <c r="P8" i="49"/>
  <c r="O8" i="49"/>
  <c r="N8" i="49"/>
  <c r="M8" i="49"/>
  <c r="L8" i="49"/>
  <c r="K8" i="49"/>
  <c r="J8" i="49"/>
  <c r="I8" i="49"/>
  <c r="P7" i="49"/>
  <c r="O7" i="49"/>
  <c r="N7" i="49"/>
  <c r="L7" i="49"/>
  <c r="K7" i="49"/>
  <c r="J7" i="49"/>
  <c r="I7" i="49"/>
  <c r="P6" i="49"/>
  <c r="O6" i="49"/>
  <c r="N6" i="49"/>
  <c r="M6" i="49"/>
  <c r="L6" i="49"/>
  <c r="K6" i="49"/>
  <c r="J6" i="49"/>
  <c r="I6" i="49"/>
  <c r="P5" i="49"/>
  <c r="O5" i="49"/>
  <c r="N5" i="49"/>
  <c r="M5" i="49"/>
  <c r="L5" i="49"/>
  <c r="K5" i="49"/>
  <c r="J5" i="49"/>
  <c r="I5" i="49"/>
  <c r="P4" i="49"/>
  <c r="P16" i="49" s="1"/>
  <c r="O4" i="49"/>
  <c r="O16" i="49" s="1"/>
  <c r="N4" i="49"/>
  <c r="N16" i="49" s="1"/>
  <c r="M4" i="49"/>
  <c r="L4" i="49"/>
  <c r="L16" i="49" s="1"/>
  <c r="K4" i="49"/>
  <c r="K16" i="49" s="1"/>
  <c r="J4" i="49"/>
  <c r="J16" i="49" s="1"/>
  <c r="I4" i="49"/>
  <c r="A16" i="49"/>
  <c r="A15" i="49"/>
  <c r="E9" i="49"/>
  <c r="H8" i="49"/>
  <c r="G8" i="49"/>
  <c r="F8" i="49"/>
  <c r="D8" i="49"/>
  <c r="C8" i="49"/>
  <c r="B8" i="49"/>
  <c r="H7" i="49"/>
  <c r="G7" i="49"/>
  <c r="F7" i="49"/>
  <c r="F15" i="49" s="1"/>
  <c r="D7" i="49"/>
  <c r="C7" i="49"/>
  <c r="B7" i="49"/>
  <c r="B16" i="49" s="1"/>
  <c r="H6" i="49"/>
  <c r="G6" i="49"/>
  <c r="F6" i="49"/>
  <c r="E6" i="49"/>
  <c r="D6" i="49"/>
  <c r="C6" i="49"/>
  <c r="B6" i="49"/>
  <c r="H5" i="49"/>
  <c r="G5" i="49"/>
  <c r="F5" i="49"/>
  <c r="E5" i="49"/>
  <c r="D5" i="49"/>
  <c r="C5" i="49"/>
  <c r="B5" i="49"/>
  <c r="H4" i="49"/>
  <c r="H16" i="49" s="1"/>
  <c r="G4" i="49"/>
  <c r="G15" i="49" s="1"/>
  <c r="F4" i="49"/>
  <c r="F16" i="49" s="1"/>
  <c r="E4" i="49"/>
  <c r="D4" i="49"/>
  <c r="D16" i="49" s="1"/>
  <c r="C4" i="49"/>
  <c r="C15" i="49" s="1"/>
  <c r="B4" i="49"/>
  <c r="Q20" i="47"/>
  <c r="P20" i="47"/>
  <c r="O20" i="47"/>
  <c r="N20" i="47"/>
  <c r="M20" i="47"/>
  <c r="L20" i="47"/>
  <c r="K20" i="47"/>
  <c r="J20" i="47"/>
  <c r="Q19" i="47"/>
  <c r="P19" i="47"/>
  <c r="O19" i="47"/>
  <c r="N19" i="47"/>
  <c r="M19" i="47"/>
  <c r="L19" i="47"/>
  <c r="K19" i="47"/>
  <c r="J19" i="47"/>
  <c r="H20" i="47"/>
  <c r="G20" i="47"/>
  <c r="F20" i="47"/>
  <c r="E20" i="47"/>
  <c r="D20" i="47"/>
  <c r="C20" i="47"/>
  <c r="B20" i="47"/>
  <c r="A20" i="47"/>
  <c r="H19" i="47"/>
  <c r="G19" i="47"/>
  <c r="F19" i="47"/>
  <c r="E19" i="47"/>
  <c r="D19" i="47"/>
  <c r="C19" i="47"/>
  <c r="B19" i="47"/>
  <c r="A19" i="47"/>
  <c r="Q21" i="45"/>
  <c r="P21" i="45"/>
  <c r="O21" i="45"/>
  <c r="N21" i="45"/>
  <c r="M21" i="45"/>
  <c r="L21" i="45"/>
  <c r="K21" i="45"/>
  <c r="J21" i="45"/>
  <c r="Q20" i="45"/>
  <c r="P20" i="45"/>
  <c r="O20" i="45"/>
  <c r="N20" i="45"/>
  <c r="M20" i="45"/>
  <c r="L20" i="45"/>
  <c r="K20" i="45"/>
  <c r="J20" i="45"/>
  <c r="H21" i="45"/>
  <c r="G21" i="45"/>
  <c r="F21" i="45"/>
  <c r="E21" i="45"/>
  <c r="D21" i="45"/>
  <c r="C21" i="45"/>
  <c r="B21" i="45"/>
  <c r="A21" i="45"/>
  <c r="H20" i="45"/>
  <c r="G20" i="45"/>
  <c r="F20" i="45"/>
  <c r="E20" i="45"/>
  <c r="D20" i="45"/>
  <c r="C20" i="45"/>
  <c r="B20" i="45"/>
  <c r="A20" i="45"/>
  <c r="H25" i="39"/>
  <c r="G25" i="39"/>
  <c r="F25" i="39"/>
  <c r="E25" i="39"/>
  <c r="D25" i="39"/>
  <c r="C25" i="39"/>
  <c r="B25" i="39"/>
  <c r="A25" i="39"/>
  <c r="H24" i="39"/>
  <c r="G24" i="39"/>
  <c r="F24" i="39"/>
  <c r="E24" i="39"/>
  <c r="D24" i="39"/>
  <c r="C24" i="39"/>
  <c r="B24" i="39"/>
  <c r="A24" i="39"/>
  <c r="H25" i="37"/>
  <c r="G25" i="37"/>
  <c r="F25" i="37"/>
  <c r="E25" i="37"/>
  <c r="D25" i="37"/>
  <c r="C25" i="37"/>
  <c r="B25" i="37"/>
  <c r="A25" i="37"/>
  <c r="H24" i="37"/>
  <c r="G24" i="37"/>
  <c r="F24" i="37"/>
  <c r="E24" i="37"/>
  <c r="D24" i="37"/>
  <c r="C24" i="37"/>
  <c r="B24" i="37"/>
  <c r="A24" i="37"/>
  <c r="H25" i="35"/>
  <c r="G25" i="35"/>
  <c r="F25" i="35"/>
  <c r="E25" i="35"/>
  <c r="D25" i="35"/>
  <c r="C25" i="35"/>
  <c r="B25" i="35"/>
  <c r="A25" i="35"/>
  <c r="H24" i="35"/>
  <c r="G24" i="35"/>
  <c r="F24" i="35"/>
  <c r="E24" i="35"/>
  <c r="D24" i="35"/>
  <c r="C24" i="35"/>
  <c r="B24" i="35"/>
  <c r="A24" i="35"/>
  <c r="H25" i="33"/>
  <c r="G25" i="33"/>
  <c r="F25" i="33"/>
  <c r="E25" i="33"/>
  <c r="D25" i="33"/>
  <c r="C25" i="33"/>
  <c r="B25" i="33"/>
  <c r="A25" i="33"/>
  <c r="H24" i="33"/>
  <c r="G24" i="33"/>
  <c r="F24" i="33"/>
  <c r="E24" i="33"/>
  <c r="D24" i="33"/>
  <c r="C24" i="33"/>
  <c r="B24" i="33"/>
  <c r="A24" i="33"/>
  <c r="G14" i="32"/>
  <c r="C14" i="32"/>
  <c r="G8" i="32"/>
  <c r="F8" i="32"/>
  <c r="D8" i="32"/>
  <c r="C8" i="32"/>
  <c r="B8" i="32"/>
  <c r="A8" i="32"/>
  <c r="G7" i="32"/>
  <c r="F7" i="32"/>
  <c r="D7" i="32"/>
  <c r="C7" i="32"/>
  <c r="B7" i="32"/>
  <c r="A7" i="32"/>
  <c r="G6" i="32"/>
  <c r="F6" i="32"/>
  <c r="D6" i="32"/>
  <c r="C6" i="32"/>
  <c r="B6" i="32"/>
  <c r="A6" i="32"/>
  <c r="G5" i="32"/>
  <c r="F5" i="32"/>
  <c r="D5" i="32"/>
  <c r="C5" i="32"/>
  <c r="B5" i="32"/>
  <c r="A5" i="32"/>
  <c r="H15" i="32"/>
  <c r="G4" i="32"/>
  <c r="G15" i="32" s="1"/>
  <c r="F4" i="32"/>
  <c r="F15" i="32" s="1"/>
  <c r="E15" i="32"/>
  <c r="D4" i="32"/>
  <c r="D15" i="32" s="1"/>
  <c r="C4" i="32"/>
  <c r="C15" i="32" s="1"/>
  <c r="B4" i="32"/>
  <c r="B15" i="32" s="1"/>
  <c r="A4" i="32"/>
  <c r="A15" i="32" s="1"/>
  <c r="A15" i="31"/>
  <c r="B15" i="31"/>
  <c r="C15" i="31"/>
  <c r="D15" i="31"/>
  <c r="F15" i="31"/>
  <c r="G15" i="31"/>
  <c r="H15" i="31"/>
  <c r="E13" i="31"/>
  <c r="E12" i="31"/>
  <c r="E11" i="31"/>
  <c r="H8" i="31"/>
  <c r="G8" i="31"/>
  <c r="F8" i="31"/>
  <c r="E8" i="31"/>
  <c r="D8" i="31"/>
  <c r="C8" i="31"/>
  <c r="B8" i="31"/>
  <c r="A8" i="31"/>
  <c r="H7" i="31"/>
  <c r="G7" i="31"/>
  <c r="F7" i="31"/>
  <c r="E7" i="31"/>
  <c r="D7" i="31"/>
  <c r="C7" i="31"/>
  <c r="B7" i="31"/>
  <c r="A7" i="31"/>
  <c r="H6" i="31"/>
  <c r="G6" i="31"/>
  <c r="F6" i="31"/>
  <c r="E6" i="31"/>
  <c r="D6" i="31"/>
  <c r="C6" i="31"/>
  <c r="B6" i="31"/>
  <c r="A6" i="31"/>
  <c r="H5" i="31"/>
  <c r="G5" i="31"/>
  <c r="F5" i="31"/>
  <c r="E5" i="31"/>
  <c r="D5" i="31"/>
  <c r="C5" i="31"/>
  <c r="B5" i="31"/>
  <c r="A5" i="31"/>
  <c r="H4" i="31"/>
  <c r="G4" i="31"/>
  <c r="F4" i="31"/>
  <c r="E4" i="31"/>
  <c r="D4" i="31"/>
  <c r="C4" i="31"/>
  <c r="B4" i="31"/>
  <c r="A4" i="31"/>
  <c r="D13" i="22"/>
  <c r="D15" i="22"/>
  <c r="D17" i="22"/>
  <c r="B13" i="22"/>
  <c r="B15" i="22"/>
  <c r="B17" i="22"/>
  <c r="B11" i="22"/>
  <c r="B7" i="22"/>
  <c r="B9" i="22"/>
  <c r="B5" i="22"/>
  <c r="D7" i="22"/>
  <c r="D9" i="22"/>
  <c r="D3" i="22"/>
  <c r="D5" i="22"/>
  <c r="D11" i="22"/>
  <c r="B3" i="22"/>
  <c r="D11" i="20"/>
  <c r="D13" i="20"/>
  <c r="D15" i="20"/>
  <c r="D17" i="20"/>
  <c r="B11" i="20"/>
  <c r="B13" i="20"/>
  <c r="B15" i="20"/>
  <c r="B17" i="20"/>
  <c r="D9" i="20"/>
  <c r="D7" i="20"/>
  <c r="D5" i="20"/>
  <c r="D3" i="20"/>
  <c r="B7" i="20"/>
  <c r="B9" i="20"/>
  <c r="B5" i="20"/>
  <c r="B3" i="20"/>
  <c r="E16" i="49" l="1"/>
  <c r="M15" i="49"/>
  <c r="J15" i="49"/>
  <c r="N15" i="49"/>
  <c r="K15" i="49"/>
  <c r="O15" i="49"/>
  <c r="L15" i="49"/>
  <c r="P15" i="49"/>
  <c r="B15" i="49"/>
  <c r="C16" i="49"/>
  <c r="E15" i="49"/>
  <c r="G16" i="49"/>
  <c r="D15" i="49"/>
  <c r="H15" i="49"/>
  <c r="A14" i="32"/>
  <c r="E14" i="32"/>
  <c r="B14" i="32"/>
  <c r="F14" i="32"/>
  <c r="D14" i="32"/>
  <c r="H14" i="32"/>
  <c r="A14" i="31"/>
  <c r="E14" i="31"/>
  <c r="B14" i="31"/>
  <c r="F14" i="31"/>
  <c r="C14" i="31"/>
  <c r="G14" i="31"/>
  <c r="D14" i="31"/>
  <c r="H14" i="31"/>
</calcChain>
</file>

<file path=xl/sharedStrings.xml><?xml version="1.0" encoding="utf-8"?>
<sst xmlns="http://schemas.openxmlformats.org/spreadsheetml/2006/main" count="1143" uniqueCount="186">
  <si>
    <t>DIAPH3 Group</t>
  </si>
  <si>
    <t>siDia1 -dox</t>
  </si>
  <si>
    <t>siDia1 +dox</t>
  </si>
  <si>
    <t>ctrl siRNA -dox</t>
  </si>
  <si>
    <t>ctrl siRNA +dox</t>
  </si>
  <si>
    <t>GFP DIAPH1</t>
  </si>
  <si>
    <t>GFP D1L3</t>
  </si>
  <si>
    <t>GFP DIAPH3</t>
  </si>
  <si>
    <t>GFP D3L1</t>
  </si>
  <si>
    <t>DIAPH1 Group</t>
  </si>
  <si>
    <t>DIAPH1 Group Comparisons</t>
  </si>
  <si>
    <t>Condition 1</t>
  </si>
  <si>
    <t>Condition 2</t>
  </si>
  <si>
    <t>p-value</t>
  </si>
  <si>
    <t>siDia3 -dox</t>
  </si>
  <si>
    <t>siDia3 +dox</t>
  </si>
  <si>
    <t>Significance</t>
  </si>
  <si>
    <t>ns</t>
  </si>
  <si>
    <t>****</t>
  </si>
  <si>
    <t>*</t>
  </si>
  <si>
    <t>**</t>
  </si>
  <si>
    <t>***</t>
  </si>
  <si>
    <t>MEAN</t>
  </si>
  <si>
    <t>SD</t>
  </si>
  <si>
    <t>ctrl si -dox</t>
  </si>
  <si>
    <t>ctrl si +dox</t>
  </si>
  <si>
    <t>Dia1 si -dox</t>
  </si>
  <si>
    <t>Dia1 si +dox</t>
  </si>
  <si>
    <t>Dia3 si +dox</t>
  </si>
  <si>
    <t>Dia3 si -dox</t>
  </si>
  <si>
    <t>self v self</t>
  </si>
  <si>
    <t>self v 90</t>
  </si>
  <si>
    <t>*performed a Wilcoxon Signed Rank Test here</t>
  </si>
  <si>
    <t>EV beta</t>
  </si>
  <si>
    <t>DIAPH1 beta</t>
  </si>
  <si>
    <t>EV gamma</t>
  </si>
  <si>
    <t>DIAPH1 gamma</t>
  </si>
  <si>
    <t>DIAPH1 3F2 beta</t>
  </si>
  <si>
    <t>DIAPH1 3F2 gamma</t>
  </si>
  <si>
    <t>DIAPH3 beta</t>
  </si>
  <si>
    <t>DIAPH3 1F2 beta</t>
  </si>
  <si>
    <t>DIAPH3 gamma</t>
  </si>
  <si>
    <t>DIAPH3 1F2 gamma</t>
  </si>
  <si>
    <t>Mean</t>
  </si>
  <si>
    <t>25% percentile</t>
  </si>
  <si>
    <t>75% percentile</t>
  </si>
  <si>
    <t>DIAPH1 single channel 0</t>
  </si>
  <si>
    <t>DIAPH1 single channel 90</t>
  </si>
  <si>
    <t>Individual Values</t>
  </si>
  <si>
    <t>DIAPH1 3L beta</t>
  </si>
  <si>
    <t>DIAPH1 3L gamma</t>
  </si>
  <si>
    <t>DIAPH3 1L beta</t>
  </si>
  <si>
    <t>DIAPH3 1L gamma</t>
  </si>
  <si>
    <t>DIAPH1 3L ct siRNA -dox beta</t>
  </si>
  <si>
    <t>DIAPH1 3L ct siRNA +dox beta</t>
  </si>
  <si>
    <t>DIAPH1 3L siRNA -dox beta</t>
  </si>
  <si>
    <t>DIAPH1 3L siRNA +dox beta</t>
  </si>
  <si>
    <t>DIAPH3 1L ct siRNA -dox gamma</t>
  </si>
  <si>
    <t>DIAPH3 1L ct siRNA +dox gamma</t>
  </si>
  <si>
    <t>DIAPH3 1L siRNA -dox gamma</t>
  </si>
  <si>
    <t>DIAPH1 3L siRNA +dox gamma</t>
  </si>
  <si>
    <t>Control siRNA -dox</t>
  </si>
  <si>
    <t>Control siRNA +dox</t>
  </si>
  <si>
    <t>DIAPH1 siRNA -dox</t>
  </si>
  <si>
    <t>DIAPH1 siRNA +dox</t>
  </si>
  <si>
    <t xml:space="preserve">Beta - GFP DIAPH1 3L </t>
  </si>
  <si>
    <t>Gamma - GFP DIAPH3 1L</t>
  </si>
  <si>
    <t>DIAPH3 siRNA -dox</t>
  </si>
  <si>
    <t>DIAPH3 siRNA +dox</t>
  </si>
  <si>
    <t>DIAPH3 1L ct siRNA -dox</t>
  </si>
  <si>
    <t xml:space="preserve">DIAPH3 1L ct siRNA +dox </t>
  </si>
  <si>
    <t xml:space="preserve">DIAPH3 1L siRNA -dox </t>
  </si>
  <si>
    <t xml:space="preserve">DIAPH3 1L siRNA +dox </t>
  </si>
  <si>
    <t>DIAPH3  ct siRNA -dox</t>
  </si>
  <si>
    <t xml:space="preserve">DIAPH3 ct siRNA +dox </t>
  </si>
  <si>
    <t xml:space="preserve">DIAPH3  siRNA -dox </t>
  </si>
  <si>
    <t xml:space="preserve">DIAPH3  siRNA +dox </t>
  </si>
  <si>
    <t>Individual Data Points</t>
  </si>
  <si>
    <t xml:space="preserve"> GFP DIAPH3 Cell Line</t>
  </si>
  <si>
    <t>GFP DIAPH3 1L Cell Line</t>
  </si>
  <si>
    <t>DIAPH1  ct siRNA -dox</t>
  </si>
  <si>
    <t xml:space="preserve">DIAPH1 ct siRNA +dox </t>
  </si>
  <si>
    <t xml:space="preserve">DIAPH1  siRNA -dox </t>
  </si>
  <si>
    <t xml:space="preserve">DIAPH1  siRNA +dox </t>
  </si>
  <si>
    <t>DIAPH1 3L ct siRNA -dox</t>
  </si>
  <si>
    <t xml:space="preserve">DIAPH1 3L ct siRNA +dox </t>
  </si>
  <si>
    <t xml:space="preserve">DIAPH1 3L siRNA -dox </t>
  </si>
  <si>
    <t xml:space="preserve">DIAPH1 3L siRNA +dox </t>
  </si>
  <si>
    <t xml:space="preserve"> GFP DIAPH1 Cell Line</t>
  </si>
  <si>
    <t>GFP DIAPH1 3L Cell Line</t>
  </si>
  <si>
    <t>platelet alone beta</t>
  </si>
  <si>
    <t>platelet alone gamma</t>
  </si>
  <si>
    <t>platelet DIA1 beta</t>
  </si>
  <si>
    <t>platelet DIA1 gamma</t>
  </si>
  <si>
    <t>platelet DIA3 beta</t>
  </si>
  <si>
    <t>platelet DIA3 gamma</t>
  </si>
  <si>
    <t>platelet DIA1 3F beta</t>
  </si>
  <si>
    <t>platelet DIA1 3F gamma</t>
  </si>
  <si>
    <t>platelet DIA3 1F beta</t>
  </si>
  <si>
    <t>platelet DIA3 1F gamma</t>
  </si>
  <si>
    <t>gizzard alone beta</t>
  </si>
  <si>
    <t>gizzard alone gamma</t>
  </si>
  <si>
    <t>gizzard DIA1 beta</t>
  </si>
  <si>
    <t>gizzard DIA1 gamma</t>
  </si>
  <si>
    <t>gizzard DIA3 beta</t>
  </si>
  <si>
    <t>gizzard DIA3 gamma</t>
  </si>
  <si>
    <t>gizzard DIA1 3F beta</t>
  </si>
  <si>
    <t>gizzard DIA1 3F gamma</t>
  </si>
  <si>
    <t>gizzard DIA3 1F beta</t>
  </si>
  <si>
    <t>gizzard DIA3 1F gamma</t>
  </si>
  <si>
    <t>n=30</t>
  </si>
  <si>
    <t>Platelet Actin</t>
  </si>
  <si>
    <t>Gizzard Actin</t>
  </si>
  <si>
    <t>Beta Alone</t>
  </si>
  <si>
    <t>Gamma Alone</t>
  </si>
  <si>
    <t>DIAPH 3 Beta</t>
  </si>
  <si>
    <t>DIA1 3F Beta</t>
  </si>
  <si>
    <t>DIA3 1F Beta</t>
  </si>
  <si>
    <t>DIA1 Gamma</t>
  </si>
  <si>
    <t>DIA1 Beta</t>
  </si>
  <si>
    <t>DIA3 Gamma</t>
  </si>
  <si>
    <t>DIA1 3F Gamma</t>
  </si>
  <si>
    <t>DIA3 1F Gamma</t>
  </si>
  <si>
    <t>p-values determined via non-parametric, two-tailed Mann-Whitney test</t>
  </si>
  <si>
    <t>Platelet control S</t>
  </si>
  <si>
    <t>Platelet control P</t>
  </si>
  <si>
    <t>Platelet Dia1 S</t>
  </si>
  <si>
    <t>Platelet Dia1 P</t>
  </si>
  <si>
    <t>Platelet DIAPH1 3F S</t>
  </si>
  <si>
    <t>Platelet DIAPH1 3F P</t>
  </si>
  <si>
    <t>Gizzard control S</t>
  </si>
  <si>
    <t>Gizzard control P</t>
  </si>
  <si>
    <t>Gizzard Dia1 S</t>
  </si>
  <si>
    <t>Gizzard Dia1 P</t>
  </si>
  <si>
    <t>Gizzard DIAPH1 3F S</t>
  </si>
  <si>
    <t>Gizzard DIAPH1 3F P</t>
  </si>
  <si>
    <t>n=3</t>
  </si>
  <si>
    <t>DIA1 3F</t>
  </si>
  <si>
    <t>DIA1</t>
  </si>
  <si>
    <t>Platelet Dia3 S</t>
  </si>
  <si>
    <t>Platelet Dia3 P</t>
  </si>
  <si>
    <t>Platelet DIAPH3 1F S</t>
  </si>
  <si>
    <t>Platelet DIAPH3 1F P</t>
  </si>
  <si>
    <t>Gizzard Dia3 S</t>
  </si>
  <si>
    <t>Gizzard Dia3 P</t>
  </si>
  <si>
    <t>Gizzard DIAPH3 1F S</t>
  </si>
  <si>
    <t>Gizzard DIAPH3 1F P</t>
  </si>
  <si>
    <t>DIA3</t>
  </si>
  <si>
    <t>DIA3 1F</t>
  </si>
  <si>
    <t>p values determined via Mann-Whitney test</t>
  </si>
  <si>
    <t>Furrow Blebs</t>
  </si>
  <si>
    <t>Polar Blebs</t>
  </si>
  <si>
    <t>GFP DIAPH1 3L</t>
  </si>
  <si>
    <t>&gt;0.999999999999999</t>
  </si>
  <si>
    <t>GFP DIAPH3 1L</t>
  </si>
  <si>
    <t>GFP DIAPH 3 1L</t>
  </si>
  <si>
    <t>Platelet</t>
  </si>
  <si>
    <t>Alone beta</t>
  </si>
  <si>
    <t>Alone gamma</t>
  </si>
  <si>
    <t>Gizzard</t>
  </si>
  <si>
    <t>p value</t>
  </si>
  <si>
    <t>Beta DIAPH1 3L</t>
  </si>
  <si>
    <t>Beta DIAPH3 1L</t>
  </si>
  <si>
    <t>Gamma DIAPH1 3L</t>
  </si>
  <si>
    <t>Gamma DIAPH3 1L</t>
  </si>
  <si>
    <t>DIAPH1</t>
  </si>
  <si>
    <t>DIAPH1 3F</t>
  </si>
  <si>
    <t>DIAPH1 3L</t>
  </si>
  <si>
    <t>DIAPH3</t>
  </si>
  <si>
    <t>DIAPH3 1F</t>
  </si>
  <si>
    <t>DIAPH3 1L</t>
  </si>
  <si>
    <t>DIAPH1 siRNA</t>
  </si>
  <si>
    <t>DIAPH3 siRNA</t>
  </si>
  <si>
    <t>GFP DIA1</t>
  </si>
  <si>
    <t>GFP DIA1 3F</t>
  </si>
  <si>
    <t>GFP DIA1 3L</t>
  </si>
  <si>
    <t>GFP DIA3</t>
  </si>
  <si>
    <t>GFP DIA3 1F</t>
  </si>
  <si>
    <t>GFP DIA3 1L</t>
  </si>
  <si>
    <t xml:space="preserve">EV gamma </t>
  </si>
  <si>
    <t>p values determined by one sample t-test</t>
  </si>
  <si>
    <t>Control Supernatant</t>
  </si>
  <si>
    <t>DIA3 Beta</t>
  </si>
  <si>
    <t>Furrow:Pole Ratio of phosphoMyosinII Intensity</t>
  </si>
  <si>
    <t>n = 5</t>
  </si>
  <si>
    <t>p values determined by nonparametric Mann Whitne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2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sz val="8"/>
      <name val="Arial"/>
      <family val="2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Arial"/>
      <family val="2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2"/>
      <name val="Calibri"/>
      <family val="2"/>
      <scheme val="minor"/>
    </font>
    <font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8" fillId="2" borderId="0" applyNumberFormat="0" applyBorder="0" applyAlignment="0" applyProtection="0"/>
    <xf numFmtId="0" fontId="19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</cellStyleXfs>
  <cellXfs count="9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10" fillId="0" borderId="0" xfId="0" applyFont="1"/>
    <xf numFmtId="0" fontId="13" fillId="0" borderId="0" xfId="0" applyFont="1"/>
    <xf numFmtId="0" fontId="12" fillId="0" borderId="0" xfId="0" applyFont="1"/>
    <xf numFmtId="0" fontId="14" fillId="0" borderId="0" xfId="0" applyFont="1"/>
    <xf numFmtId="0" fontId="0" fillId="0" borderId="5" xfId="0" applyBorder="1"/>
    <xf numFmtId="0" fontId="0" fillId="0" borderId="6" xfId="0" applyBorder="1"/>
    <xf numFmtId="0" fontId="14" fillId="0" borderId="5" xfId="0" applyFont="1" applyBorder="1"/>
    <xf numFmtId="0" fontId="14" fillId="0" borderId="6" xfId="0" applyFont="1" applyBorder="1"/>
    <xf numFmtId="0" fontId="14" fillId="0" borderId="7" xfId="0" applyFont="1" applyBorder="1"/>
    <xf numFmtId="0" fontId="14" fillId="0" borderId="8" xfId="0" applyFont="1" applyBorder="1"/>
    <xf numFmtId="0" fontId="14" fillId="0" borderId="9" xfId="0" applyFont="1" applyBorder="1"/>
    <xf numFmtId="0" fontId="4" fillId="0" borderId="5" xfId="0" applyFont="1" applyBorder="1"/>
    <xf numFmtId="0" fontId="4" fillId="0" borderId="6" xfId="0" applyFont="1" applyBorder="1"/>
    <xf numFmtId="0" fontId="6" fillId="0" borderId="5" xfId="0" applyFont="1" applyBorder="1"/>
    <xf numFmtId="0" fontId="6" fillId="0" borderId="6" xfId="0" applyFont="1" applyBorder="1"/>
    <xf numFmtId="0" fontId="15" fillId="0" borderId="0" xfId="0" applyFont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164" fontId="0" fillId="0" borderId="0" xfId="0" applyNumberFormat="1"/>
    <xf numFmtId="0" fontId="11" fillId="0" borderId="0" xfId="0" applyFont="1"/>
    <xf numFmtId="0" fontId="6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right"/>
    </xf>
    <xf numFmtId="0" fontId="0" fillId="0" borderId="1" xfId="0" applyBorder="1"/>
    <xf numFmtId="0" fontId="17" fillId="0" borderId="1" xfId="0" applyFont="1" applyBorder="1"/>
    <xf numFmtId="0" fontId="17" fillId="0" borderId="0" xfId="0" applyFont="1"/>
    <xf numFmtId="0" fontId="16" fillId="0" borderId="1" xfId="0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11" fontId="14" fillId="0" borderId="1" xfId="0" applyNumberFormat="1" applyFont="1" applyBorder="1"/>
    <xf numFmtId="0" fontId="14" fillId="0" borderId="1" xfId="0" applyFont="1" applyBorder="1"/>
    <xf numFmtId="0" fontId="12" fillId="0" borderId="1" xfId="0" applyFont="1" applyBorder="1"/>
    <xf numFmtId="0" fontId="20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0" fontId="3" fillId="0" borderId="1" xfId="0" applyFont="1" applyBorder="1"/>
    <xf numFmtId="0" fontId="20" fillId="0" borderId="1" xfId="0" applyFont="1" applyBorder="1" applyAlignment="1">
      <alignment horizontal="right"/>
    </xf>
    <xf numFmtId="11" fontId="14" fillId="0" borderId="0" xfId="0" applyNumberFormat="1" applyFont="1"/>
    <xf numFmtId="0" fontId="11" fillId="0" borderId="1" xfId="0" applyFont="1" applyBorder="1"/>
    <xf numFmtId="0" fontId="16" fillId="0" borderId="0" xfId="0" applyFont="1" applyAlignment="1">
      <alignment horizontal="center"/>
    </xf>
    <xf numFmtId="0" fontId="16" fillId="0" borderId="1" xfId="0" applyFont="1" applyBorder="1"/>
    <xf numFmtId="0" fontId="2" fillId="0" borderId="0" xfId="0" applyFont="1" applyAlignment="1">
      <alignment horizontal="center"/>
    </xf>
    <xf numFmtId="0" fontId="21" fillId="0" borderId="0" xfId="0" applyFont="1"/>
    <xf numFmtId="0" fontId="3" fillId="0" borderId="5" xfId="0" applyFont="1" applyBorder="1"/>
    <xf numFmtId="0" fontId="3" fillId="0" borderId="6" xfId="0" applyFont="1" applyBorder="1"/>
    <xf numFmtId="0" fontId="5" fillId="0" borderId="6" xfId="0" applyFont="1" applyBorder="1" applyAlignment="1">
      <alignment horizontal="center"/>
    </xf>
    <xf numFmtId="0" fontId="7" fillId="0" borderId="5" xfId="0" applyFont="1" applyBorder="1"/>
    <xf numFmtId="0" fontId="7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10" fillId="0" borderId="5" xfId="0" applyFont="1" applyBorder="1"/>
    <xf numFmtId="0" fontId="10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1" xfId="0" applyFont="1" applyBorder="1"/>
    <xf numFmtId="0" fontId="6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11" fillId="4" borderId="1" xfId="3" applyBorder="1" applyAlignment="1">
      <alignment horizontal="center"/>
    </xf>
    <xf numFmtId="0" fontId="11" fillId="4" borderId="1" xfId="3" applyBorder="1"/>
    <xf numFmtId="0" fontId="11" fillId="5" borderId="1" xfId="4" applyBorder="1" applyAlignment="1">
      <alignment horizontal="center"/>
    </xf>
    <xf numFmtId="0" fontId="11" fillId="5" borderId="1" xfId="4" applyBorder="1"/>
    <xf numFmtId="0" fontId="22" fillId="0" borderId="0" xfId="0" applyFont="1"/>
    <xf numFmtId="9" fontId="21" fillId="0" borderId="0" xfId="0" applyNumberFormat="1" applyFont="1"/>
    <xf numFmtId="0" fontId="23" fillId="0" borderId="0" xfId="0" applyFont="1" applyAlignment="1">
      <alignment horizontal="right"/>
    </xf>
    <xf numFmtId="0" fontId="13" fillId="0" borderId="1" xfId="0" applyFont="1" applyBorder="1"/>
    <xf numFmtId="0" fontId="1" fillId="0" borderId="1" xfId="0" applyFont="1" applyBorder="1"/>
    <xf numFmtId="11" fontId="0" fillId="0" borderId="0" xfId="0" applyNumberFormat="1"/>
    <xf numFmtId="0" fontId="24" fillId="0" borderId="0" xfId="0" applyFont="1"/>
    <xf numFmtId="0" fontId="25" fillId="0" borderId="1" xfId="0" applyFont="1" applyBorder="1"/>
    <xf numFmtId="0" fontId="13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1" fillId="5" borderId="1" xfId="4" applyBorder="1" applyAlignment="1">
      <alignment horizontal="center"/>
    </xf>
    <xf numFmtId="0" fontId="19" fillId="3" borderId="1" xfId="2" applyBorder="1" applyAlignment="1">
      <alignment horizontal="center"/>
    </xf>
    <xf numFmtId="0" fontId="18" fillId="2" borderId="1" xfId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4" borderId="1" xfId="3" applyBorder="1" applyAlignment="1">
      <alignment horizontal="center"/>
    </xf>
  </cellXfs>
  <cellStyles count="5">
    <cellStyle name="20% - Accent5" xfId="3" builtinId="46"/>
    <cellStyle name="20% - Accent6" xfId="4" builtinId="50"/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CBF0B-29CD-DE42-A212-B31C2FCF4B37}">
  <dimension ref="A1:AC25"/>
  <sheetViews>
    <sheetView topLeftCell="A2" zoomScale="96" zoomScaleNormal="96" workbookViewId="0">
      <selection activeCell="B19" sqref="B19"/>
    </sheetView>
  </sheetViews>
  <sheetFormatPr baseColWidth="10" defaultRowHeight="16" x14ac:dyDescent="0.2"/>
  <cols>
    <col min="1" max="1" width="24" customWidth="1"/>
  </cols>
  <sheetData>
    <row r="1" spans="1:29" x14ac:dyDescent="0.2">
      <c r="B1" t="s">
        <v>43</v>
      </c>
      <c r="D1" t="s">
        <v>23</v>
      </c>
      <c r="F1" t="s">
        <v>44</v>
      </c>
      <c r="H1" t="s">
        <v>45</v>
      </c>
      <c r="J1" s="82" t="s">
        <v>48</v>
      </c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4"/>
    </row>
    <row r="2" spans="1:29" x14ac:dyDescent="0.2">
      <c r="J2" s="12"/>
      <c r="AC2" s="13"/>
    </row>
    <row r="3" spans="1:29" x14ac:dyDescent="0.2">
      <c r="A3" t="s">
        <v>46</v>
      </c>
      <c r="B3">
        <v>1</v>
      </c>
      <c r="D3">
        <v>0</v>
      </c>
      <c r="F3">
        <v>1</v>
      </c>
      <c r="H3">
        <v>1</v>
      </c>
      <c r="I3" s="11"/>
      <c r="J3" s="14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5">
        <v>1</v>
      </c>
    </row>
    <row r="4" spans="1:29" x14ac:dyDescent="0.2">
      <c r="I4" s="11"/>
      <c r="J4" s="14"/>
      <c r="K4" s="2"/>
      <c r="AC4" s="13"/>
    </row>
    <row r="5" spans="1:29" x14ac:dyDescent="0.2">
      <c r="A5" t="s">
        <v>47</v>
      </c>
      <c r="B5">
        <v>3.7199999999999997E-2</v>
      </c>
      <c r="D5">
        <v>5.2600000000000001E-2</v>
      </c>
      <c r="F5">
        <v>6.0000000000000001E-3</v>
      </c>
      <c r="H5">
        <v>4.2299999999999997E-2</v>
      </c>
      <c r="I5" s="11"/>
      <c r="J5" s="19">
        <v>4.4999999999999998E-2</v>
      </c>
      <c r="K5" s="3">
        <v>1E-3</v>
      </c>
      <c r="L5" s="3">
        <v>4.0000000000000001E-3</v>
      </c>
      <c r="M5" s="3">
        <v>0.08</v>
      </c>
      <c r="N5" s="3">
        <v>1.4999999999999999E-2</v>
      </c>
      <c r="O5" s="3">
        <v>5.0000000000000001E-3</v>
      </c>
      <c r="P5" s="3">
        <v>1.7000000000000001E-2</v>
      </c>
      <c r="Q5" s="3">
        <v>0</v>
      </c>
      <c r="R5" s="3">
        <v>1.0999999999999999E-2</v>
      </c>
      <c r="S5" s="3">
        <v>0.222</v>
      </c>
      <c r="T5" s="3">
        <v>2.9000000000000001E-2</v>
      </c>
      <c r="U5" s="3">
        <v>2.4E-2</v>
      </c>
      <c r="V5" s="3">
        <v>7.0000000000000007E-2</v>
      </c>
      <c r="W5" s="3">
        <v>2.4E-2</v>
      </c>
      <c r="X5" s="3">
        <v>3.4000000000000002E-2</v>
      </c>
      <c r="Y5" s="3">
        <v>6.0000000000000001E-3</v>
      </c>
      <c r="Z5" s="3">
        <v>0.114</v>
      </c>
      <c r="AA5" s="3">
        <v>6.0000000000000001E-3</v>
      </c>
      <c r="AB5" s="3">
        <v>2.4E-2</v>
      </c>
      <c r="AC5" s="20">
        <v>1.2999999999999999E-2</v>
      </c>
    </row>
    <row r="6" spans="1:29" x14ac:dyDescent="0.2">
      <c r="I6" s="11"/>
      <c r="J6" s="21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22"/>
    </row>
    <row r="7" spans="1:29" x14ac:dyDescent="0.2">
      <c r="A7" t="s">
        <v>33</v>
      </c>
      <c r="B7">
        <v>5.7000000000000002E-2</v>
      </c>
      <c r="D7">
        <v>7.6899999999999996E-2</v>
      </c>
      <c r="F7">
        <v>7.4999999999999997E-3</v>
      </c>
      <c r="H7">
        <v>9.0800000000000006E-2</v>
      </c>
      <c r="I7" s="11"/>
      <c r="J7" s="19">
        <v>4.0000000000000001E-3</v>
      </c>
      <c r="K7" s="3">
        <v>7.0000000000000001E-3</v>
      </c>
      <c r="L7" s="3">
        <v>0.01</v>
      </c>
      <c r="M7" s="3">
        <v>0.20399999999999999</v>
      </c>
      <c r="N7" s="3">
        <v>4.0000000000000001E-3</v>
      </c>
      <c r="O7" s="3">
        <v>2.3E-2</v>
      </c>
      <c r="P7" s="3">
        <v>1.4999999999999999E-2</v>
      </c>
      <c r="Q7" s="3">
        <v>4.4999999999999998E-2</v>
      </c>
      <c r="R7" s="3">
        <v>0.106</v>
      </c>
      <c r="S7" s="3">
        <v>8.9999999999999993E-3</v>
      </c>
      <c r="T7" s="3">
        <v>1.4E-2</v>
      </c>
      <c r="U7" s="3">
        <v>3.0000000000000001E-3</v>
      </c>
      <c r="V7" s="3">
        <v>0.13500000000000001</v>
      </c>
      <c r="W7" s="3">
        <v>0.215</v>
      </c>
      <c r="X7" s="3">
        <v>2.3E-2</v>
      </c>
      <c r="Y7" s="3">
        <v>0</v>
      </c>
      <c r="Z7" s="3">
        <v>3.5000000000000003E-2</v>
      </c>
      <c r="AA7" s="3">
        <v>2.5000000000000001E-2</v>
      </c>
      <c r="AB7" s="3">
        <v>0.23100000000000001</v>
      </c>
      <c r="AC7" s="20">
        <v>3.1E-2</v>
      </c>
    </row>
    <row r="8" spans="1:29" x14ac:dyDescent="0.2">
      <c r="I8" s="11"/>
      <c r="J8" s="19"/>
      <c r="K8" s="23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22"/>
    </row>
    <row r="9" spans="1:29" x14ac:dyDescent="0.2">
      <c r="A9" t="s">
        <v>35</v>
      </c>
      <c r="B9">
        <v>0.105</v>
      </c>
      <c r="D9">
        <v>0.122</v>
      </c>
      <c r="F9">
        <v>2.53E-2</v>
      </c>
      <c r="H9">
        <v>0.152</v>
      </c>
      <c r="I9" s="11"/>
      <c r="J9" s="19">
        <v>7.9000000000000001E-2</v>
      </c>
      <c r="K9" s="3">
        <v>0.33700000000000002</v>
      </c>
      <c r="L9" s="3">
        <v>0.44800000000000001</v>
      </c>
      <c r="M9" s="3">
        <v>6.0000000000000001E-3</v>
      </c>
      <c r="N9" s="3">
        <v>0.16600000000000001</v>
      </c>
      <c r="O9" s="3">
        <v>0.01</v>
      </c>
      <c r="P9" s="3">
        <v>4.0000000000000001E-3</v>
      </c>
      <c r="Q9" s="3">
        <v>0.1</v>
      </c>
      <c r="R9" s="3">
        <v>6.7000000000000004E-2</v>
      </c>
      <c r="S9" s="3">
        <v>3.2000000000000001E-2</v>
      </c>
      <c r="T9" s="3">
        <v>2.9000000000000001E-2</v>
      </c>
      <c r="U9" s="3">
        <v>5.1999999999999998E-2</v>
      </c>
      <c r="V9" s="3">
        <v>0.16850000000000001</v>
      </c>
      <c r="W9" s="3">
        <v>2.4E-2</v>
      </c>
      <c r="X9" s="3">
        <v>0.28689999999999999</v>
      </c>
      <c r="Y9" s="3">
        <v>3.1E-2</v>
      </c>
      <c r="Z9" s="3">
        <v>0.111</v>
      </c>
      <c r="AA9" s="3">
        <v>1.4999999999999999E-2</v>
      </c>
      <c r="AB9" s="3">
        <v>3.4000000000000002E-2</v>
      </c>
      <c r="AC9" s="20">
        <v>0.1067</v>
      </c>
    </row>
    <row r="10" spans="1:29" x14ac:dyDescent="0.2">
      <c r="I10" s="11"/>
      <c r="J10" s="19"/>
      <c r="K10" s="23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22"/>
    </row>
    <row r="11" spans="1:29" x14ac:dyDescent="0.2">
      <c r="A11" t="s">
        <v>34</v>
      </c>
      <c r="B11">
        <v>0.877</v>
      </c>
      <c r="D11">
        <v>0.128</v>
      </c>
      <c r="F11">
        <v>0.79500000000000004</v>
      </c>
      <c r="H11">
        <v>0.98699999999999999</v>
      </c>
      <c r="I11" s="11"/>
      <c r="J11" s="19">
        <v>0.97230000000000005</v>
      </c>
      <c r="K11" s="3">
        <v>0.89780000000000004</v>
      </c>
      <c r="L11" s="3">
        <v>0.98870000000000002</v>
      </c>
      <c r="M11" s="3">
        <v>0.93930000000000002</v>
      </c>
      <c r="N11" s="3">
        <v>0.82430000000000003</v>
      </c>
      <c r="O11" s="3">
        <v>0.94450000000000001</v>
      </c>
      <c r="P11" s="3">
        <v>0.7853</v>
      </c>
      <c r="Q11" s="3">
        <v>0.879</v>
      </c>
      <c r="R11" s="3">
        <v>0.99629999999999996</v>
      </c>
      <c r="S11" s="3">
        <v>0.91520000000000001</v>
      </c>
      <c r="T11" s="3">
        <v>0.98329999999999995</v>
      </c>
      <c r="U11" s="3">
        <v>0.99550000000000005</v>
      </c>
      <c r="V11" s="3">
        <v>0.66639999999999999</v>
      </c>
      <c r="W11" s="3">
        <v>0.88780000000000003</v>
      </c>
      <c r="X11" s="3">
        <v>0.66890000000000005</v>
      </c>
      <c r="Y11" s="3">
        <v>0.99250000000000005</v>
      </c>
      <c r="Z11" s="3">
        <v>0.99229999999999996</v>
      </c>
      <c r="AA11" s="3">
        <v>0.58540000000000003</v>
      </c>
      <c r="AB11" s="3">
        <v>0.71399999999999997</v>
      </c>
      <c r="AC11" s="20">
        <v>0.90700000000000003</v>
      </c>
    </row>
    <row r="12" spans="1:29" x14ac:dyDescent="0.2">
      <c r="I12" s="11"/>
      <c r="J12" s="19"/>
      <c r="K12" s="23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22"/>
    </row>
    <row r="13" spans="1:29" x14ac:dyDescent="0.2">
      <c r="A13" t="s">
        <v>36</v>
      </c>
      <c r="B13">
        <v>0.82</v>
      </c>
      <c r="D13">
        <v>0.14599999999999999</v>
      </c>
      <c r="F13">
        <v>0.70199999999999996</v>
      </c>
      <c r="H13">
        <v>0.92700000000000005</v>
      </c>
      <c r="I13" s="11"/>
      <c r="J13" s="19">
        <v>0.97650000000000003</v>
      </c>
      <c r="K13" s="3">
        <v>0.95979999999999999</v>
      </c>
      <c r="L13" s="3">
        <v>0.89559999999999995</v>
      </c>
      <c r="M13" s="3">
        <v>0.67800000000000005</v>
      </c>
      <c r="N13" s="3">
        <v>0.90229999999999999</v>
      </c>
      <c r="O13" s="3">
        <v>0.87660000000000005</v>
      </c>
      <c r="P13" s="3">
        <v>0.95669999999999999</v>
      </c>
      <c r="Q13" s="3">
        <v>0.93400000000000005</v>
      </c>
      <c r="R13" s="3">
        <v>0.45600000000000002</v>
      </c>
      <c r="S13" s="3">
        <v>0.67</v>
      </c>
      <c r="T13" s="3">
        <v>0.54400000000000004</v>
      </c>
      <c r="U13" s="3">
        <v>0.83399999999999996</v>
      </c>
      <c r="V13" s="3">
        <v>0.71099999999999997</v>
      </c>
      <c r="W13" s="3">
        <v>0.88900000000000001</v>
      </c>
      <c r="X13" s="3">
        <v>0.8901</v>
      </c>
      <c r="Y13" s="3">
        <v>0.79449999999999998</v>
      </c>
      <c r="Z13" s="3">
        <v>0.69889999999999997</v>
      </c>
      <c r="AA13" s="3">
        <v>0.8911</v>
      </c>
      <c r="AB13" s="3">
        <v>0.93559999999999999</v>
      </c>
      <c r="AC13" s="20">
        <v>0.90669999999999995</v>
      </c>
    </row>
    <row r="14" spans="1:29" x14ac:dyDescent="0.2">
      <c r="I14" s="11"/>
      <c r="J14" s="19"/>
      <c r="K14" s="23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22"/>
    </row>
    <row r="15" spans="1:29" x14ac:dyDescent="0.2">
      <c r="A15" t="s">
        <v>37</v>
      </c>
      <c r="B15">
        <v>0.66500000000000004</v>
      </c>
      <c r="D15">
        <v>0.17599999999999999</v>
      </c>
      <c r="F15">
        <v>0.56499999999999995</v>
      </c>
      <c r="H15">
        <v>0.79</v>
      </c>
      <c r="I15" s="11"/>
      <c r="J15" s="19">
        <v>0.55310000000000004</v>
      </c>
      <c r="K15" s="3">
        <v>0.3599</v>
      </c>
      <c r="L15" s="3">
        <v>0.78900000000000003</v>
      </c>
      <c r="M15" s="3">
        <v>0.99650000000000005</v>
      </c>
      <c r="N15" s="3">
        <v>0.81230000000000002</v>
      </c>
      <c r="O15" s="3">
        <v>0.65500000000000003</v>
      </c>
      <c r="P15" s="3">
        <v>0.71399999999999997</v>
      </c>
      <c r="Q15" s="3">
        <v>0.55300000000000005</v>
      </c>
      <c r="R15" s="3">
        <v>0.63290000000000002</v>
      </c>
      <c r="S15" s="3">
        <v>0.68710000000000004</v>
      </c>
      <c r="T15" s="3">
        <v>0.37130000000000002</v>
      </c>
      <c r="U15" s="3">
        <v>0.63560000000000005</v>
      </c>
      <c r="V15" s="3">
        <v>0.74560000000000004</v>
      </c>
      <c r="W15" s="3">
        <v>0.79010000000000002</v>
      </c>
      <c r="X15" s="3">
        <v>0.37159999999999999</v>
      </c>
      <c r="Y15" s="3">
        <v>0.97450000000000003</v>
      </c>
      <c r="Z15" s="3">
        <v>0.81340000000000001</v>
      </c>
      <c r="AA15" s="3">
        <v>0.65400000000000003</v>
      </c>
      <c r="AB15" s="3">
        <v>0.60129999999999995</v>
      </c>
      <c r="AC15" s="20">
        <v>0.59870000000000001</v>
      </c>
    </row>
    <row r="16" spans="1:29" x14ac:dyDescent="0.2">
      <c r="I16" s="11"/>
      <c r="J16" s="19"/>
      <c r="K16" s="23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22"/>
    </row>
    <row r="17" spans="1:29" x14ac:dyDescent="0.2">
      <c r="A17" t="s">
        <v>38</v>
      </c>
      <c r="B17">
        <v>0.253</v>
      </c>
      <c r="D17">
        <v>0.14699999999999999</v>
      </c>
      <c r="F17">
        <v>0.12</v>
      </c>
      <c r="H17">
        <v>0.34399999999999997</v>
      </c>
      <c r="I17" s="11"/>
      <c r="J17" s="19">
        <v>7.0999999999999994E-2</v>
      </c>
      <c r="K17" s="3">
        <v>0.34799999999999998</v>
      </c>
      <c r="L17" s="3">
        <v>0.32100000000000001</v>
      </c>
      <c r="M17" s="3">
        <v>0.41299999999999998</v>
      </c>
      <c r="N17" s="3">
        <v>3.4000000000000002E-2</v>
      </c>
      <c r="O17" s="3">
        <v>0.14000000000000001</v>
      </c>
      <c r="P17" s="3">
        <v>0.23400000000000001</v>
      </c>
      <c r="Q17" s="3">
        <v>0.14499999999999999</v>
      </c>
      <c r="R17" s="3">
        <v>0.3</v>
      </c>
      <c r="S17" s="3">
        <v>0.25600000000000001</v>
      </c>
      <c r="T17" s="3">
        <v>0.01</v>
      </c>
      <c r="U17" s="3">
        <v>0.104</v>
      </c>
      <c r="V17" s="3">
        <v>0.495</v>
      </c>
      <c r="W17" s="3">
        <v>0.113</v>
      </c>
      <c r="X17" s="3">
        <v>0.33200000000000002</v>
      </c>
      <c r="Y17" s="3">
        <v>0.35499999999999998</v>
      </c>
      <c r="Z17" s="3">
        <v>0.54400000000000004</v>
      </c>
      <c r="AA17" s="3">
        <v>0.311</v>
      </c>
      <c r="AB17" s="3">
        <v>0.28999999999999998</v>
      </c>
      <c r="AC17" s="20">
        <v>0.245</v>
      </c>
    </row>
    <row r="18" spans="1:29" x14ac:dyDescent="0.2">
      <c r="I18" s="11"/>
      <c r="J18" s="19"/>
      <c r="K18" s="23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22"/>
    </row>
    <row r="19" spans="1:29" x14ac:dyDescent="0.2">
      <c r="A19" t="s">
        <v>39</v>
      </c>
      <c r="B19" s="3">
        <v>0.78</v>
      </c>
      <c r="C19" s="3"/>
      <c r="D19" s="3">
        <v>0.151</v>
      </c>
      <c r="E19" s="3"/>
      <c r="F19" s="3">
        <v>0.70699999999999996</v>
      </c>
      <c r="G19" s="3"/>
      <c r="H19" s="3">
        <v>0.89</v>
      </c>
      <c r="I19" s="11"/>
      <c r="J19" s="19">
        <v>0.78239999999999998</v>
      </c>
      <c r="K19" s="3">
        <v>0.81940000000000002</v>
      </c>
      <c r="L19" s="3">
        <v>0.56699999999999995</v>
      </c>
      <c r="M19" s="3">
        <v>0.89500000000000002</v>
      </c>
      <c r="N19" s="3">
        <v>0.77800000000000002</v>
      </c>
      <c r="O19" s="3">
        <v>0.96579999999999999</v>
      </c>
      <c r="P19" s="3">
        <v>0.84389999999999998</v>
      </c>
      <c r="Q19" s="3">
        <v>0.78900000000000003</v>
      </c>
      <c r="R19" s="3">
        <v>0.98340000000000005</v>
      </c>
      <c r="S19" s="3">
        <v>0.68120000000000003</v>
      </c>
      <c r="T19" s="3">
        <v>0.90139999999999998</v>
      </c>
      <c r="U19" s="3">
        <v>0.9345</v>
      </c>
      <c r="V19" s="3">
        <v>0.875</v>
      </c>
      <c r="W19" s="3">
        <v>0.68899999999999995</v>
      </c>
      <c r="X19" s="3">
        <v>0.59</v>
      </c>
      <c r="Y19" s="3">
        <v>0.75900000000000001</v>
      </c>
      <c r="Z19" s="3">
        <v>0.80400000000000005</v>
      </c>
      <c r="AA19" s="3">
        <v>0.79930000000000001</v>
      </c>
      <c r="AB19" s="3">
        <v>0.34210000000000002</v>
      </c>
      <c r="AC19" s="20">
        <v>0.79500000000000004</v>
      </c>
    </row>
    <row r="20" spans="1:29" x14ac:dyDescent="0.2">
      <c r="I20" s="11"/>
      <c r="J20" s="19"/>
      <c r="K20" s="23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22"/>
    </row>
    <row r="21" spans="1:29" x14ac:dyDescent="0.2">
      <c r="A21" t="s">
        <v>41</v>
      </c>
      <c r="B21">
        <v>0.245</v>
      </c>
      <c r="D21">
        <v>0.14499999999999999</v>
      </c>
      <c r="F21">
        <v>0.126</v>
      </c>
      <c r="H21">
        <v>0.33100000000000002</v>
      </c>
      <c r="I21" s="11"/>
      <c r="J21" s="19">
        <v>0.19800000000000001</v>
      </c>
      <c r="K21" s="3">
        <v>0.35299999999999998</v>
      </c>
      <c r="L21" s="3">
        <v>0.189</v>
      </c>
      <c r="M21" s="3">
        <v>0.52300000000000002</v>
      </c>
      <c r="N21" s="3">
        <v>0.23499999999999999</v>
      </c>
      <c r="O21" s="3">
        <v>8.2000000000000003E-2</v>
      </c>
      <c r="P21" s="3">
        <v>0.25600000000000001</v>
      </c>
      <c r="Q21" s="3">
        <v>0.14499999999999999</v>
      </c>
      <c r="R21" s="3">
        <v>0.33400000000000002</v>
      </c>
      <c r="S21" s="3">
        <v>0.156</v>
      </c>
      <c r="T21" s="3">
        <v>0.27800000000000002</v>
      </c>
      <c r="U21" s="3">
        <v>0.45</v>
      </c>
      <c r="V21" s="3">
        <v>0.11899999999999999</v>
      </c>
      <c r="W21" s="3">
        <v>0.54300000000000004</v>
      </c>
      <c r="X21" s="3">
        <v>1.9E-2</v>
      </c>
      <c r="Y21" s="3">
        <v>0.113</v>
      </c>
      <c r="Z21" s="3">
        <v>0.29799999999999999</v>
      </c>
      <c r="AA21" s="3">
        <v>0.32100000000000001</v>
      </c>
      <c r="AB21" s="3">
        <v>0.21199999999999999</v>
      </c>
      <c r="AC21" s="20">
        <v>7.4999999999999997E-2</v>
      </c>
    </row>
    <row r="22" spans="1:29" x14ac:dyDescent="0.2">
      <c r="I22" s="11"/>
      <c r="J22" s="19"/>
      <c r="K22" s="23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22"/>
    </row>
    <row r="23" spans="1:29" x14ac:dyDescent="0.2">
      <c r="A23" t="s">
        <v>40</v>
      </c>
      <c r="B23">
        <v>0.69</v>
      </c>
      <c r="D23">
        <v>0.16300000000000001</v>
      </c>
      <c r="F23">
        <v>0.60099999999999998</v>
      </c>
      <c r="H23">
        <v>0.82399999999999995</v>
      </c>
      <c r="I23" s="11"/>
      <c r="J23" s="19">
        <v>0.87290000000000001</v>
      </c>
      <c r="K23" s="3">
        <v>0.59799999999999998</v>
      </c>
      <c r="L23" s="3">
        <v>0.68400000000000005</v>
      </c>
      <c r="M23" s="3">
        <v>0.86739999999999995</v>
      </c>
      <c r="N23" s="3">
        <v>0.67</v>
      </c>
      <c r="O23" s="3">
        <v>0.76600000000000001</v>
      </c>
      <c r="P23" s="3">
        <v>0.222</v>
      </c>
      <c r="Q23" s="3">
        <v>0.84299999999999997</v>
      </c>
      <c r="R23" s="3">
        <v>0.76659999999999995</v>
      </c>
      <c r="S23" s="3">
        <v>0.60899999999999999</v>
      </c>
      <c r="T23" s="3">
        <v>0.55400000000000005</v>
      </c>
      <c r="U23" s="3">
        <v>0.442</v>
      </c>
      <c r="V23" s="3">
        <v>0.85499999999999998</v>
      </c>
      <c r="W23" s="3">
        <v>0.70860000000000001</v>
      </c>
      <c r="X23" s="3">
        <v>0.88100000000000001</v>
      </c>
      <c r="Y23" s="3">
        <v>0.747</v>
      </c>
      <c r="Z23" s="3">
        <v>0.73399999999999999</v>
      </c>
      <c r="AA23" s="3">
        <v>0.55300000000000005</v>
      </c>
      <c r="AB23" s="3">
        <v>0.69230000000000003</v>
      </c>
      <c r="AC23" s="20">
        <v>0.73329999999999995</v>
      </c>
    </row>
    <row r="24" spans="1:29" x14ac:dyDescent="0.2">
      <c r="I24" s="11"/>
      <c r="J24" s="19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22"/>
    </row>
    <row r="25" spans="1:29" x14ac:dyDescent="0.2">
      <c r="A25" t="s">
        <v>42</v>
      </c>
      <c r="B25">
        <v>0.82199999999999995</v>
      </c>
      <c r="D25">
        <v>0.114</v>
      </c>
      <c r="F25">
        <v>0.71</v>
      </c>
      <c r="H25">
        <v>0.93100000000000005</v>
      </c>
      <c r="I25" s="11"/>
      <c r="J25" s="24">
        <v>0.91110000000000002</v>
      </c>
      <c r="K25" s="25">
        <v>0.7651</v>
      </c>
      <c r="L25" s="25">
        <v>0.98550000000000004</v>
      </c>
      <c r="M25" s="25">
        <v>0.81340000000000001</v>
      </c>
      <c r="N25" s="25">
        <v>0.65539999999999998</v>
      </c>
      <c r="O25" s="25">
        <v>0.93400000000000005</v>
      </c>
      <c r="P25" s="25">
        <v>0.70750000000000002</v>
      </c>
      <c r="Q25" s="25">
        <v>0.98470000000000002</v>
      </c>
      <c r="R25" s="25">
        <v>0.69879999999999998</v>
      </c>
      <c r="S25" s="25">
        <v>0.71230000000000004</v>
      </c>
      <c r="T25" s="25">
        <v>0.81340000000000001</v>
      </c>
      <c r="U25" s="25">
        <v>0.70879999999999999</v>
      </c>
      <c r="V25" s="25">
        <v>0.65439999999999998</v>
      </c>
      <c r="W25" s="25">
        <v>0.98799999999999999</v>
      </c>
      <c r="X25" s="25">
        <v>0.92330000000000001</v>
      </c>
      <c r="Y25" s="25">
        <v>0.96660000000000001</v>
      </c>
      <c r="Z25" s="25">
        <v>0.80110000000000003</v>
      </c>
      <c r="AA25" s="25">
        <v>0.80130000000000001</v>
      </c>
      <c r="AB25" s="25">
        <v>0.83399999999999996</v>
      </c>
      <c r="AC25" s="26">
        <v>0.77139999999999997</v>
      </c>
    </row>
  </sheetData>
  <mergeCells count="1">
    <mergeCell ref="J1:A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3EDFE-14A2-2F49-9C3D-E17317FF4879}">
  <dimension ref="A1:J15"/>
  <sheetViews>
    <sheetView workbookViewId="0">
      <selection activeCell="A10" sqref="A10"/>
    </sheetView>
  </sheetViews>
  <sheetFormatPr baseColWidth="10" defaultRowHeight="16" x14ac:dyDescent="0.2"/>
  <cols>
    <col min="1" max="1" width="22.33203125" customWidth="1"/>
    <col min="2" max="2" width="17.6640625" customWidth="1"/>
    <col min="6" max="6" width="21" customWidth="1"/>
    <col min="7" max="7" width="19" customWidth="1"/>
    <col min="8" max="8" width="22.1640625" customWidth="1"/>
  </cols>
  <sheetData>
    <row r="1" spans="1:10" x14ac:dyDescent="0.2">
      <c r="A1" s="85" t="s">
        <v>88</v>
      </c>
      <c r="B1" s="85"/>
      <c r="C1" s="85"/>
      <c r="D1" s="85"/>
      <c r="F1" s="85" t="s">
        <v>89</v>
      </c>
      <c r="G1" s="85"/>
      <c r="H1" s="85"/>
      <c r="I1" s="85"/>
    </row>
    <row r="2" spans="1:10" x14ac:dyDescent="0.2">
      <c r="A2" t="s">
        <v>11</v>
      </c>
      <c r="B2" t="s">
        <v>12</v>
      </c>
      <c r="C2" t="s">
        <v>13</v>
      </c>
      <c r="D2" t="s">
        <v>16</v>
      </c>
      <c r="F2" t="s">
        <v>11</v>
      </c>
      <c r="G2" t="s">
        <v>12</v>
      </c>
      <c r="H2" t="s">
        <v>13</v>
      </c>
      <c r="I2" t="s">
        <v>16</v>
      </c>
    </row>
    <row r="3" spans="1:10" x14ac:dyDescent="0.2">
      <c r="A3" s="28" t="s">
        <v>61</v>
      </c>
      <c r="B3" s="29" t="s">
        <v>62</v>
      </c>
      <c r="C3" s="9">
        <v>0.36555455848269902</v>
      </c>
      <c r="D3" t="s">
        <v>17</v>
      </c>
      <c r="E3" s="10"/>
      <c r="F3" s="28" t="s">
        <v>61</v>
      </c>
      <c r="G3" s="29" t="s">
        <v>62</v>
      </c>
      <c r="H3" s="34">
        <v>1.411123425512E-3</v>
      </c>
      <c r="I3" t="s">
        <v>20</v>
      </c>
    </row>
    <row r="4" spans="1:10" x14ac:dyDescent="0.2">
      <c r="A4" t="s">
        <v>61</v>
      </c>
      <c r="B4" t="s">
        <v>63</v>
      </c>
      <c r="C4" s="3">
        <v>5.2116564474299996E-4</v>
      </c>
      <c r="D4" s="3" t="s">
        <v>21</v>
      </c>
      <c r="F4" t="s">
        <v>61</v>
      </c>
      <c r="G4" t="s">
        <v>63</v>
      </c>
      <c r="H4" s="34">
        <v>1.8567424034299999E-3</v>
      </c>
      <c r="I4" t="s">
        <v>20</v>
      </c>
      <c r="J4" s="1"/>
    </row>
    <row r="5" spans="1:10" x14ac:dyDescent="0.2">
      <c r="A5" t="s">
        <v>61</v>
      </c>
      <c r="B5" t="s">
        <v>64</v>
      </c>
      <c r="C5" s="34">
        <v>0.91767252874588401</v>
      </c>
      <c r="D5" s="3" t="s">
        <v>17</v>
      </c>
      <c r="F5" t="s">
        <v>61</v>
      </c>
      <c r="G5" t="s">
        <v>64</v>
      </c>
      <c r="H5" s="34">
        <v>1.8567424034299999E-3</v>
      </c>
      <c r="I5" s="34" t="s">
        <v>20</v>
      </c>
      <c r="J5" s="1"/>
    </row>
    <row r="6" spans="1:10" x14ac:dyDescent="0.2">
      <c r="A6" t="s">
        <v>62</v>
      </c>
      <c r="B6" t="s">
        <v>64</v>
      </c>
      <c r="C6" s="34">
        <v>0.346210896900358</v>
      </c>
      <c r="D6" s="34" t="s">
        <v>17</v>
      </c>
      <c r="F6" t="s">
        <v>62</v>
      </c>
      <c r="G6" t="s">
        <v>64</v>
      </c>
      <c r="H6" s="34">
        <v>7.5031738629389999E-3</v>
      </c>
      <c r="I6" t="s">
        <v>20</v>
      </c>
      <c r="J6" s="1"/>
    </row>
    <row r="7" spans="1:10" x14ac:dyDescent="0.2">
      <c r="A7" t="s">
        <v>63</v>
      </c>
      <c r="B7" t="s">
        <v>64</v>
      </c>
      <c r="C7" s="34">
        <v>4.1106412919699999E-4</v>
      </c>
      <c r="D7" s="34" t="s">
        <v>21</v>
      </c>
      <c r="F7" t="s">
        <v>63</v>
      </c>
      <c r="G7" t="s">
        <v>64</v>
      </c>
      <c r="H7" s="34">
        <v>0.15896311712855199</v>
      </c>
      <c r="I7" t="s">
        <v>17</v>
      </c>
    </row>
    <row r="8" spans="1:10" x14ac:dyDescent="0.2">
      <c r="C8" s="1"/>
    </row>
    <row r="10" spans="1:10" x14ac:dyDescent="0.2">
      <c r="A10" t="s">
        <v>149</v>
      </c>
      <c r="C10" s="1"/>
      <c r="H10" s="1"/>
    </row>
    <row r="11" spans="1:10" x14ac:dyDescent="0.2">
      <c r="C11" s="1"/>
      <c r="H11" s="1"/>
    </row>
    <row r="12" spans="1:10" x14ac:dyDescent="0.2">
      <c r="B12" s="1"/>
    </row>
    <row r="13" spans="1:10" x14ac:dyDescent="0.2">
      <c r="B13" s="1"/>
    </row>
    <row r="14" spans="1:10" x14ac:dyDescent="0.2">
      <c r="B14" s="1"/>
    </row>
    <row r="15" spans="1:10" x14ac:dyDescent="0.2">
      <c r="B15" s="1"/>
    </row>
  </sheetData>
  <mergeCells count="2">
    <mergeCell ref="A1:D1"/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5270D-DB59-B74B-ABC7-31D0FFFF301A}">
  <dimension ref="A1:I25"/>
  <sheetViews>
    <sheetView workbookViewId="0">
      <selection activeCell="K21" sqref="K21"/>
    </sheetView>
  </sheetViews>
  <sheetFormatPr baseColWidth="10" defaultRowHeight="16" x14ac:dyDescent="0.2"/>
  <cols>
    <col min="1" max="1" width="18.33203125" customWidth="1"/>
    <col min="2" max="2" width="22.83203125" customWidth="1"/>
    <col min="3" max="3" width="18" customWidth="1"/>
    <col min="4" max="4" width="15.6640625" customWidth="1"/>
    <col min="5" max="5" width="15.5" customWidth="1"/>
    <col min="6" max="6" width="17.6640625" customWidth="1"/>
    <col min="7" max="7" width="16.1640625" customWidth="1"/>
    <col min="8" max="8" width="16.83203125" customWidth="1"/>
  </cols>
  <sheetData>
    <row r="1" spans="1:8" x14ac:dyDescent="0.2">
      <c r="A1" s="87" t="s">
        <v>0</v>
      </c>
      <c r="B1" s="87"/>
      <c r="C1" s="87"/>
      <c r="D1" s="87"/>
      <c r="E1" s="87"/>
      <c r="F1" s="87"/>
      <c r="G1" s="87"/>
      <c r="H1" s="87"/>
    </row>
    <row r="2" spans="1:8" x14ac:dyDescent="0.2">
      <c r="A2" s="87" t="s">
        <v>7</v>
      </c>
      <c r="B2" s="87"/>
      <c r="C2" s="87"/>
      <c r="D2" s="87"/>
      <c r="E2" s="87" t="s">
        <v>8</v>
      </c>
      <c r="F2" s="87"/>
      <c r="G2" s="87"/>
      <c r="H2" s="87"/>
    </row>
    <row r="3" spans="1:8" x14ac:dyDescent="0.2">
      <c r="A3" s="2" t="s">
        <v>3</v>
      </c>
      <c r="B3" s="2" t="s">
        <v>4</v>
      </c>
      <c r="C3" s="2" t="s">
        <v>14</v>
      </c>
      <c r="D3" s="2" t="s">
        <v>15</v>
      </c>
      <c r="E3" s="2" t="s">
        <v>3</v>
      </c>
      <c r="F3" s="2" t="s">
        <v>4</v>
      </c>
      <c r="G3" s="2" t="s">
        <v>14</v>
      </c>
      <c r="H3" s="2" t="s">
        <v>15</v>
      </c>
    </row>
    <row r="4" spans="1:8" x14ac:dyDescent="0.2">
      <c r="A4">
        <v>1.242341569880739</v>
      </c>
      <c r="B4">
        <v>1.1134769230769233</v>
      </c>
      <c r="C4">
        <v>2.2674929400690305</v>
      </c>
      <c r="D4">
        <v>1.0448581396066809</v>
      </c>
      <c r="E4">
        <v>1.1004501366486252</v>
      </c>
      <c r="F4">
        <v>1.1866321411231591</v>
      </c>
      <c r="G4">
        <v>1.9431273187946794</v>
      </c>
      <c r="H4">
        <v>1.6755486460103404</v>
      </c>
    </row>
    <row r="5" spans="1:8" x14ac:dyDescent="0.2">
      <c r="A5">
        <v>1.1774563921395451</v>
      </c>
      <c r="B5">
        <v>1.1095409836065575</v>
      </c>
      <c r="C5">
        <v>1.6358139056147392</v>
      </c>
      <c r="D5">
        <v>1.063689831295465</v>
      </c>
      <c r="E5">
        <v>1.0742925230860887</v>
      </c>
      <c r="F5">
        <v>1.1423743024078392</v>
      </c>
      <c r="G5">
        <v>1.8316028697473377</v>
      </c>
      <c r="H5">
        <v>1.5156276570417986</v>
      </c>
    </row>
    <row r="6" spans="1:8" x14ac:dyDescent="0.2">
      <c r="A6">
        <v>1.1796414354553888</v>
      </c>
      <c r="B6">
        <v>1.1322222222222222</v>
      </c>
      <c r="C6">
        <v>1.7897572107291158</v>
      </c>
      <c r="D6">
        <v>1.123060786418187</v>
      </c>
      <c r="E6">
        <v>1.1072219631615763</v>
      </c>
      <c r="F6">
        <v>1.1818204797654255</v>
      </c>
      <c r="G6">
        <v>2.2002595957722972</v>
      </c>
      <c r="H6">
        <v>1.6698261621961772</v>
      </c>
    </row>
    <row r="7" spans="1:8" x14ac:dyDescent="0.2">
      <c r="A7">
        <v>1.0914580365017981</v>
      </c>
      <c r="B7">
        <v>1.0897872340425532</v>
      </c>
      <c r="C7">
        <v>2.1627763956056243</v>
      </c>
      <c r="D7">
        <v>1.0762326435950724</v>
      </c>
      <c r="E7">
        <v>1.1879385741889554</v>
      </c>
      <c r="F7">
        <v>1.1836577614460224</v>
      </c>
      <c r="G7">
        <v>2.1013403542364766</v>
      </c>
      <c r="H7">
        <v>1.5433358528596623</v>
      </c>
    </row>
    <row r="8" spans="1:8" x14ac:dyDescent="0.2">
      <c r="A8">
        <v>1.1598930481283423</v>
      </c>
      <c r="B8">
        <v>1.2797916666666667</v>
      </c>
      <c r="C8">
        <v>1.678939381838511</v>
      </c>
      <c r="D8">
        <v>1.0664286076077598</v>
      </c>
      <c r="E8">
        <v>1.0799358803099117</v>
      </c>
      <c r="F8">
        <v>1.3308550185873609</v>
      </c>
      <c r="G8">
        <v>2.2857082772543742</v>
      </c>
      <c r="H8">
        <v>1.6237102288477532</v>
      </c>
    </row>
    <row r="9" spans="1:8" x14ac:dyDescent="0.2">
      <c r="A9">
        <v>1.1469380304827963</v>
      </c>
      <c r="B9">
        <v>1.087487804878049</v>
      </c>
      <c r="C9">
        <v>1.7493889889374838</v>
      </c>
      <c r="D9">
        <v>1.0903765526429214</v>
      </c>
      <c r="E9">
        <v>1.1827074615510027</v>
      </c>
      <c r="F9">
        <v>1.292881422408158</v>
      </c>
      <c r="G9">
        <v>2.2023585234805667</v>
      </c>
      <c r="H9">
        <v>1.5100047048404504</v>
      </c>
    </row>
    <row r="10" spans="1:8" x14ac:dyDescent="0.2">
      <c r="A10">
        <v>1.1395054686143697</v>
      </c>
      <c r="B10">
        <v>1.2598947368421052</v>
      </c>
      <c r="C10">
        <v>2.1040189125295505</v>
      </c>
      <c r="D10">
        <v>1.0564982856144487</v>
      </c>
      <c r="E10">
        <v>1.0243827821458074</v>
      </c>
      <c r="F10">
        <v>1.3647521783940786</v>
      </c>
      <c r="G10">
        <v>2.1239091578172644</v>
      </c>
      <c r="H10">
        <v>1.6047974969581087</v>
      </c>
    </row>
    <row r="11" spans="1:8" x14ac:dyDescent="0.2">
      <c r="A11">
        <v>1.3071460030830211</v>
      </c>
      <c r="B11">
        <v>1.1552340425531915</v>
      </c>
      <c r="C11">
        <v>1.7910096066702919</v>
      </c>
      <c r="D11">
        <v>1.1498401663511375</v>
      </c>
      <c r="E11">
        <v>1.0692318695465599</v>
      </c>
      <c r="F11">
        <v>1.1997440779001907</v>
      </c>
      <c r="G11">
        <v>1.8304682603635063</v>
      </c>
      <c r="H11">
        <v>1.5855917332813414</v>
      </c>
    </row>
    <row r="12" spans="1:8" x14ac:dyDescent="0.2">
      <c r="A12">
        <v>1.0500478441151737</v>
      </c>
      <c r="B12">
        <v>1.2690810810810811</v>
      </c>
      <c r="C12">
        <v>1.7955855063971091</v>
      </c>
      <c r="D12">
        <v>1.0589261968085106</v>
      </c>
      <c r="E12">
        <v>1.1647073180653298</v>
      </c>
      <c r="F12">
        <v>1.3840301751694157</v>
      </c>
      <c r="G12">
        <v>1.7302685510050169</v>
      </c>
      <c r="H12">
        <v>1.6212942629700797</v>
      </c>
    </row>
    <row r="13" spans="1:8" x14ac:dyDescent="0.2">
      <c r="A13">
        <v>1.1674226804123711</v>
      </c>
      <c r="B13">
        <v>1.1984090909090908</v>
      </c>
      <c r="C13">
        <v>2.1416872138076788</v>
      </c>
      <c r="D13">
        <v>1.2215795065517649</v>
      </c>
      <c r="E13">
        <v>1.0937078162421077</v>
      </c>
      <c r="F13">
        <v>1.3830533355080736</v>
      </c>
      <c r="G13">
        <v>2.2831691132113416</v>
      </c>
      <c r="H13">
        <v>1.5164568563495699</v>
      </c>
    </row>
    <row r="14" spans="1:8" x14ac:dyDescent="0.2">
      <c r="A14">
        <v>1.1316429711852809</v>
      </c>
      <c r="B14">
        <v>1.2277200000000001</v>
      </c>
      <c r="C14">
        <v>1.9796583850931677</v>
      </c>
      <c r="D14">
        <v>1.0815883764504783</v>
      </c>
      <c r="E14">
        <v>1.1724122017628871</v>
      </c>
      <c r="F14">
        <v>1.3761046496011176</v>
      </c>
      <c r="G14">
        <v>2.001924899312959</v>
      </c>
      <c r="H14">
        <v>1.8064440421109098</v>
      </c>
    </row>
    <row r="15" spans="1:8" x14ac:dyDescent="0.2">
      <c r="A15">
        <v>1.0161413513926372</v>
      </c>
      <c r="B15">
        <v>1.1803888888888889</v>
      </c>
      <c r="C15">
        <v>1.6933019976498236</v>
      </c>
      <c r="D15">
        <v>1.1749547010267769</v>
      </c>
      <c r="E15">
        <v>1.1124878604199457</v>
      </c>
      <c r="F15">
        <v>1.1177910828549678</v>
      </c>
      <c r="G15">
        <v>1.9210918683335245</v>
      </c>
      <c r="H15">
        <v>1.6436331682377376</v>
      </c>
    </row>
    <row r="16" spans="1:8" x14ac:dyDescent="0.2">
      <c r="A16">
        <v>1.2565762849048967</v>
      </c>
      <c r="B16">
        <v>1.1783611111111112</v>
      </c>
      <c r="C16">
        <v>1.8476901623858575</v>
      </c>
      <c r="D16">
        <v>1.007784996708549</v>
      </c>
      <c r="E16">
        <v>1.1395028153368829</v>
      </c>
      <c r="F16">
        <v>1.2254901960784315</v>
      </c>
      <c r="G16">
        <v>1.979068082022424</v>
      </c>
      <c r="H16">
        <v>1.576669862575903</v>
      </c>
    </row>
    <row r="17" spans="1:9" x14ac:dyDescent="0.2">
      <c r="A17">
        <v>1.0652354747888406</v>
      </c>
      <c r="B17">
        <v>1.1932857142857143</v>
      </c>
      <c r="C17">
        <v>1.8350654560040842</v>
      </c>
      <c r="D17">
        <v>1.0615984733681316</v>
      </c>
      <c r="E17">
        <v>1.0702953136457569</v>
      </c>
      <c r="F17">
        <v>1.2474780611826457</v>
      </c>
      <c r="G17">
        <v>2.1246905490024757</v>
      </c>
      <c r="H17">
        <v>1.6843096714909258</v>
      </c>
    </row>
    <row r="18" spans="1:9" x14ac:dyDescent="0.2">
      <c r="A18">
        <v>1.0986000141412713</v>
      </c>
      <c r="B18">
        <v>1.2576470588235293</v>
      </c>
      <c r="C18">
        <v>1.9513588850174215</v>
      </c>
      <c r="D18">
        <v>1.1394098031481947</v>
      </c>
      <c r="E18">
        <v>1.0902768445101465</v>
      </c>
      <c r="F18">
        <v>1.2059568183416556</v>
      </c>
      <c r="G18">
        <v>1.7927992799279928</v>
      </c>
      <c r="H18">
        <v>1.5892756243643349</v>
      </c>
    </row>
    <row r="19" spans="1:9" x14ac:dyDescent="0.2">
      <c r="A19">
        <v>1.1010784597568037</v>
      </c>
      <c r="B19">
        <v>1.1480000000000001</v>
      </c>
      <c r="C19">
        <v>1.8146592685693264</v>
      </c>
      <c r="D19">
        <v>1.1383020090732341</v>
      </c>
      <c r="E19">
        <v>1.0653324575976511</v>
      </c>
      <c r="F19">
        <v>1.17209002293578</v>
      </c>
      <c r="G19">
        <v>1.7388158988857476</v>
      </c>
      <c r="H19">
        <v>1.6114767293215284</v>
      </c>
    </row>
    <row r="20" spans="1:9" x14ac:dyDescent="0.2">
      <c r="A20">
        <v>1.057208692543006</v>
      </c>
      <c r="B20">
        <v>1.1757105263157894</v>
      </c>
      <c r="C20">
        <v>1.8574177462193071</v>
      </c>
      <c r="D20">
        <v>1.1086278147929494</v>
      </c>
      <c r="E20">
        <v>1.1445660543394567</v>
      </c>
      <c r="F20">
        <v>1.19436327034223</v>
      </c>
      <c r="G20">
        <v>2.0437270891000225</v>
      </c>
      <c r="H20">
        <v>1.6029820201724894</v>
      </c>
    </row>
    <row r="21" spans="1:9" x14ac:dyDescent="0.2">
      <c r="A21">
        <v>1.0638451712419561</v>
      </c>
      <c r="B21">
        <v>1.1893414634146342</v>
      </c>
      <c r="C21">
        <v>2.0612748119837256</v>
      </c>
      <c r="D21">
        <v>1.1779867849276744</v>
      </c>
      <c r="E21">
        <v>1.1641527690819056</v>
      </c>
      <c r="F21">
        <v>1.1157708032708031</v>
      </c>
      <c r="G21">
        <v>1.9279204276575237</v>
      </c>
      <c r="H21">
        <v>1.7226085092045211</v>
      </c>
    </row>
    <row r="22" spans="1:9" x14ac:dyDescent="0.2">
      <c r="A22">
        <v>1.0340130151843818</v>
      </c>
      <c r="B22">
        <v>1.195516129032258</v>
      </c>
      <c r="C22">
        <v>2.1687437686939188</v>
      </c>
      <c r="D22">
        <v>1.0512257018025795</v>
      </c>
      <c r="E22">
        <v>1.0958785428441766</v>
      </c>
      <c r="F22">
        <v>1.1687585918355148</v>
      </c>
      <c r="G22">
        <v>1.830386174335219</v>
      </c>
      <c r="H22">
        <v>1.6664736723599987</v>
      </c>
    </row>
    <row r="23" spans="1:9" x14ac:dyDescent="0.2">
      <c r="A23">
        <v>1.1466036650916271</v>
      </c>
      <c r="B23">
        <v>1.1423333333333334</v>
      </c>
      <c r="C23">
        <v>1.7521996004590468</v>
      </c>
      <c r="D23">
        <v>1.1959268133304291</v>
      </c>
      <c r="E23">
        <v>1.2107582084977588</v>
      </c>
      <c r="F23">
        <v>1.3140065146579805</v>
      </c>
      <c r="G23">
        <v>2.1441753171856979</v>
      </c>
      <c r="H23">
        <v>1.5757547665399712</v>
      </c>
    </row>
    <row r="24" spans="1:9" x14ac:dyDescent="0.2">
      <c r="A24" s="7">
        <f t="shared" ref="A24:H24" si="0">AVERAGE(A4:A23)</f>
        <v>1.1316397804522125</v>
      </c>
      <c r="B24" s="7">
        <f t="shared" si="0"/>
        <v>1.1791615005541849</v>
      </c>
      <c r="C24" s="7">
        <f t="shared" si="0"/>
        <v>1.9038920072137402</v>
      </c>
      <c r="D24" s="7">
        <f t="shared" si="0"/>
        <v>1.1044448095560475</v>
      </c>
      <c r="E24" s="7">
        <f t="shared" si="0"/>
        <v>1.1175119696491265</v>
      </c>
      <c r="F24" s="7">
        <f t="shared" si="0"/>
        <v>1.2393805451905426</v>
      </c>
      <c r="G24" s="7">
        <f t="shared" si="0"/>
        <v>2.0018405803723227</v>
      </c>
      <c r="H24" s="7">
        <f t="shared" si="0"/>
        <v>1.61729108338668</v>
      </c>
      <c r="I24" s="7" t="s">
        <v>22</v>
      </c>
    </row>
    <row r="25" spans="1:9" x14ac:dyDescent="0.2">
      <c r="A25" s="6">
        <f t="shared" ref="A25:H25" si="1">_xlfn.STDEV.P(A3:A23)</f>
        <v>7.5293490731802304E-2</v>
      </c>
      <c r="B25" s="6">
        <f t="shared" si="1"/>
        <v>5.6947050257244704E-2</v>
      </c>
      <c r="C25" s="6">
        <f t="shared" si="1"/>
        <v>0.18274991030706628</v>
      </c>
      <c r="D25" s="6">
        <f t="shared" si="1"/>
        <v>5.6488165533575364E-2</v>
      </c>
      <c r="E25" s="6">
        <f t="shared" si="1"/>
        <v>4.8975595425675068E-2</v>
      </c>
      <c r="F25" s="6">
        <f t="shared" si="1"/>
        <v>8.8300274277333959E-2</v>
      </c>
      <c r="G25" s="6">
        <f t="shared" si="1"/>
        <v>0.17197948156555359</v>
      </c>
      <c r="H25" s="6">
        <f t="shared" si="1"/>
        <v>7.2016831709171752E-2</v>
      </c>
      <c r="I2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01D3C-1D48-7448-8B2D-19F917906A14}">
  <dimension ref="A1:H10"/>
  <sheetViews>
    <sheetView workbookViewId="0">
      <selection activeCell="C7" sqref="C7"/>
    </sheetView>
  </sheetViews>
  <sheetFormatPr baseColWidth="10" defaultRowHeight="16" x14ac:dyDescent="0.2"/>
  <cols>
    <col min="3" max="3" width="22.6640625" customWidth="1"/>
    <col min="7" max="7" width="10.83203125" customWidth="1"/>
  </cols>
  <sheetData>
    <row r="1" spans="1:8" x14ac:dyDescent="0.2">
      <c r="A1" s="85" t="s">
        <v>0</v>
      </c>
      <c r="B1" s="85"/>
      <c r="C1" s="85"/>
      <c r="D1" s="85"/>
      <c r="E1" s="85"/>
      <c r="F1" s="85"/>
      <c r="G1" s="85"/>
      <c r="H1" s="85"/>
    </row>
    <row r="2" spans="1:8" x14ac:dyDescent="0.2">
      <c r="A2" s="85" t="s">
        <v>7</v>
      </c>
      <c r="B2" s="85"/>
      <c r="C2" s="85"/>
      <c r="D2" s="85"/>
      <c r="E2" s="85" t="s">
        <v>8</v>
      </c>
      <c r="F2" s="85"/>
      <c r="G2" s="85"/>
      <c r="H2" s="85"/>
    </row>
    <row r="3" spans="1:8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8" x14ac:dyDescent="0.2">
      <c r="A4" t="s">
        <v>24</v>
      </c>
      <c r="B4" t="s">
        <v>25</v>
      </c>
      <c r="C4" s="11">
        <v>1.9536761839804E-2</v>
      </c>
      <c r="D4" t="s">
        <v>19</v>
      </c>
      <c r="E4" t="s">
        <v>24</v>
      </c>
      <c r="F4" t="s">
        <v>25</v>
      </c>
      <c r="G4" s="11">
        <v>3.4521290019999999E-6</v>
      </c>
      <c r="H4" t="s">
        <v>18</v>
      </c>
    </row>
    <row r="5" spans="1:8" x14ac:dyDescent="0.2">
      <c r="A5" t="s">
        <v>24</v>
      </c>
      <c r="B5" t="s">
        <v>29</v>
      </c>
      <c r="C5" s="11">
        <v>1.4509E-11</v>
      </c>
      <c r="D5" t="s">
        <v>18</v>
      </c>
      <c r="E5" t="s">
        <v>24</v>
      </c>
      <c r="F5" t="s">
        <v>29</v>
      </c>
      <c r="G5" s="11">
        <v>1.4509E-11</v>
      </c>
      <c r="H5" t="s">
        <v>18</v>
      </c>
    </row>
    <row r="6" spans="1:8" x14ac:dyDescent="0.2">
      <c r="A6" t="s">
        <v>25</v>
      </c>
      <c r="B6" t="s">
        <v>28</v>
      </c>
      <c r="C6" s="11">
        <v>2.9190774946899999E-4</v>
      </c>
      <c r="D6" t="s">
        <v>21</v>
      </c>
      <c r="E6" t="s">
        <v>25</v>
      </c>
      <c r="F6" t="s">
        <v>28</v>
      </c>
      <c r="G6" s="11">
        <v>1.4509E-11</v>
      </c>
      <c r="H6" t="s">
        <v>18</v>
      </c>
    </row>
    <row r="7" spans="1:8" x14ac:dyDescent="0.2">
      <c r="A7" t="s">
        <v>29</v>
      </c>
      <c r="B7" t="s">
        <v>28</v>
      </c>
      <c r="C7" s="11">
        <v>1.4509E-11</v>
      </c>
      <c r="D7" t="s">
        <v>18</v>
      </c>
      <c r="E7" t="s">
        <v>29</v>
      </c>
      <c r="F7" t="s">
        <v>28</v>
      </c>
      <c r="G7" s="11">
        <v>1.01562E-10</v>
      </c>
      <c r="H7" t="s">
        <v>18</v>
      </c>
    </row>
    <row r="8" spans="1:8" x14ac:dyDescent="0.2">
      <c r="A8" t="s">
        <v>24</v>
      </c>
      <c r="B8" t="s">
        <v>28</v>
      </c>
      <c r="C8" s="11">
        <v>0.28876706372474598</v>
      </c>
      <c r="D8" t="s">
        <v>17</v>
      </c>
      <c r="E8" t="s">
        <v>24</v>
      </c>
      <c r="F8" t="s">
        <v>28</v>
      </c>
      <c r="G8" s="11">
        <v>1.4509E-11</v>
      </c>
      <c r="H8" t="s">
        <v>18</v>
      </c>
    </row>
    <row r="10" spans="1:8" x14ac:dyDescent="0.2">
      <c r="A10" t="s">
        <v>149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548FA-6112-A448-BD28-35023BD1A01F}">
  <dimension ref="A1:I25"/>
  <sheetViews>
    <sheetView workbookViewId="0">
      <selection activeCell="L20" sqref="L20"/>
    </sheetView>
  </sheetViews>
  <sheetFormatPr baseColWidth="10" defaultRowHeight="16" x14ac:dyDescent="0.2"/>
  <sheetData>
    <row r="1" spans="1:8" x14ac:dyDescent="0.2">
      <c r="A1" s="87" t="s">
        <v>0</v>
      </c>
      <c r="B1" s="87"/>
      <c r="C1" s="87"/>
      <c r="D1" s="87"/>
      <c r="E1" s="87"/>
      <c r="F1" s="87"/>
      <c r="G1" s="87"/>
      <c r="H1" s="87"/>
    </row>
    <row r="2" spans="1:8" x14ac:dyDescent="0.2">
      <c r="A2" s="87" t="s">
        <v>7</v>
      </c>
      <c r="B2" s="87"/>
      <c r="C2" s="87"/>
      <c r="D2" s="87"/>
      <c r="E2" s="87" t="s">
        <v>8</v>
      </c>
      <c r="F2" s="87"/>
      <c r="G2" s="87"/>
      <c r="H2" s="87"/>
    </row>
    <row r="3" spans="1:8" x14ac:dyDescent="0.2">
      <c r="A3" s="2" t="s">
        <v>3</v>
      </c>
      <c r="B3" s="2" t="s">
        <v>4</v>
      </c>
      <c r="C3" s="2" t="s">
        <v>14</v>
      </c>
      <c r="D3" s="2" t="s">
        <v>15</v>
      </c>
      <c r="E3" s="2" t="s">
        <v>3</v>
      </c>
      <c r="F3" s="2" t="s">
        <v>4</v>
      </c>
      <c r="G3" s="2" t="s">
        <v>14</v>
      </c>
      <c r="H3" s="2" t="s">
        <v>15</v>
      </c>
    </row>
    <row r="4" spans="1:8" x14ac:dyDescent="0.2">
      <c r="A4">
        <v>1.0573716015173669</v>
      </c>
      <c r="B4">
        <v>1.1510871191342942</v>
      </c>
      <c r="C4">
        <v>1.9435494369589275</v>
      </c>
      <c r="D4">
        <v>1.0491945888884544</v>
      </c>
      <c r="E4">
        <v>1.0099123179043092</v>
      </c>
      <c r="F4">
        <v>1.0837504072022981</v>
      </c>
      <c r="G4">
        <v>1.6539184608840036</v>
      </c>
      <c r="H4">
        <v>1.4745568152233084</v>
      </c>
    </row>
    <row r="5" spans="1:8" x14ac:dyDescent="0.2">
      <c r="A5">
        <v>1.0336003109790171</v>
      </c>
      <c r="B5">
        <v>1.0600157960473147</v>
      </c>
      <c r="C5">
        <v>2.0588864749181233</v>
      </c>
      <c r="D5">
        <v>1.068673050615595</v>
      </c>
      <c r="E5">
        <v>1.0320588551176029</v>
      </c>
      <c r="F5">
        <v>1.1767530931039323</v>
      </c>
      <c r="G5">
        <v>1.6339942262650469</v>
      </c>
      <c r="H5">
        <v>1.562042054774555</v>
      </c>
    </row>
    <row r="6" spans="1:8" x14ac:dyDescent="0.2">
      <c r="A6">
        <v>1.0429410378799115</v>
      </c>
      <c r="B6">
        <v>1.0712298714404809</v>
      </c>
      <c r="C6">
        <v>2.2893589143659336</v>
      </c>
      <c r="D6">
        <v>1.0647785901781135</v>
      </c>
      <c r="E6">
        <v>1.0388028344221962</v>
      </c>
      <c r="F6">
        <v>1.1344893325336305</v>
      </c>
      <c r="G6">
        <v>1.6639028497078856</v>
      </c>
      <c r="H6">
        <v>1.6200883889112092</v>
      </c>
    </row>
    <row r="7" spans="1:8" x14ac:dyDescent="0.2">
      <c r="A7">
        <v>1.0626908736627134</v>
      </c>
      <c r="B7">
        <v>1.074845273770171</v>
      </c>
      <c r="C7">
        <v>1.9177528311500467</v>
      </c>
      <c r="D7">
        <v>1.066080102648703</v>
      </c>
      <c r="E7">
        <v>1.0737991008045433</v>
      </c>
      <c r="F7">
        <v>1.121490793275822</v>
      </c>
      <c r="G7">
        <v>2.2219288075915666</v>
      </c>
      <c r="H7">
        <v>1.6104965602780621</v>
      </c>
    </row>
    <row r="8" spans="1:8" x14ac:dyDescent="0.2">
      <c r="A8">
        <v>1.0643492031628135</v>
      </c>
      <c r="B8">
        <v>1.1192706590833055</v>
      </c>
      <c r="C8">
        <v>1.9562188241066316</v>
      </c>
      <c r="D8">
        <v>1.0627540594581528</v>
      </c>
      <c r="E8">
        <v>1.1192010085705364</v>
      </c>
      <c r="F8">
        <v>1.1174158445556728</v>
      </c>
      <c r="G8">
        <v>1.9151604157252597</v>
      </c>
      <c r="H8">
        <v>1.6075151298865442</v>
      </c>
    </row>
    <row r="9" spans="1:8" x14ac:dyDescent="0.2">
      <c r="A9">
        <v>1.0155298551909897</v>
      </c>
      <c r="B9">
        <v>1.1087320831733964</v>
      </c>
      <c r="C9">
        <v>1.9742560609746209</v>
      </c>
      <c r="D9">
        <v>1.0992986764338635</v>
      </c>
      <c r="E9">
        <v>1.0664810153697852</v>
      </c>
      <c r="F9">
        <v>1.146047712645007</v>
      </c>
      <c r="G9">
        <v>1.8587039438553665</v>
      </c>
      <c r="H9">
        <v>1.5593971754799314</v>
      </c>
    </row>
    <row r="10" spans="1:8" x14ac:dyDescent="0.2">
      <c r="A10">
        <v>1.04654338261324</v>
      </c>
      <c r="B10">
        <v>1.1834996245038085</v>
      </c>
      <c r="C10">
        <v>1.6573625012898563</v>
      </c>
      <c r="D10">
        <v>1.0314971581162902</v>
      </c>
      <c r="E10">
        <v>1.0556293284847493</v>
      </c>
      <c r="F10">
        <v>1.2606187633845172</v>
      </c>
      <c r="G10">
        <v>1.6741862106831911</v>
      </c>
      <c r="H10">
        <v>1.4822274881516588</v>
      </c>
    </row>
    <row r="11" spans="1:8" x14ac:dyDescent="0.2">
      <c r="A11">
        <v>1.0756606990622335</v>
      </c>
      <c r="B11">
        <v>1.1359642424427543</v>
      </c>
      <c r="C11">
        <v>1.7990569289093585</v>
      </c>
      <c r="D11">
        <v>1.104690329238138</v>
      </c>
      <c r="E11">
        <v>1.125209925266605</v>
      </c>
      <c r="F11">
        <v>1.1666072243188321</v>
      </c>
      <c r="G11">
        <v>1.7915122196393793</v>
      </c>
      <c r="H11">
        <v>1.5281944797581717</v>
      </c>
    </row>
    <row r="12" spans="1:8" x14ac:dyDescent="0.2">
      <c r="A12">
        <v>1.0893034728857516</v>
      </c>
      <c r="B12">
        <v>1.0962244497190963</v>
      </c>
      <c r="C12">
        <v>1.9706423025214694</v>
      </c>
      <c r="D12">
        <v>1.1831082271723696</v>
      </c>
      <c r="E12">
        <v>1.0806445432250154</v>
      </c>
      <c r="F12">
        <v>1.210799166507283</v>
      </c>
      <c r="G12">
        <v>1.9902887809864553</v>
      </c>
      <c r="H12">
        <v>1.6180706577489641</v>
      </c>
    </row>
    <row r="13" spans="1:8" x14ac:dyDescent="0.2">
      <c r="A13">
        <v>1.0392238899639141</v>
      </c>
      <c r="B13">
        <v>1.1020717958564084</v>
      </c>
      <c r="C13">
        <v>2.1858298755186722</v>
      </c>
      <c r="D13">
        <v>1.0169936303706473</v>
      </c>
      <c r="E13">
        <v>1.0843893028709761</v>
      </c>
      <c r="F13">
        <v>1.2415468548750221</v>
      </c>
      <c r="G13">
        <v>1.8194723429770649</v>
      </c>
      <c r="H13">
        <v>1.4587251342208982</v>
      </c>
    </row>
    <row r="14" spans="1:8" x14ac:dyDescent="0.2">
      <c r="A14">
        <v>1.0366560527770892</v>
      </c>
      <c r="B14">
        <v>1.0860419489897049</v>
      </c>
      <c r="C14">
        <v>1.9715970569140877</v>
      </c>
      <c r="D14">
        <v>1.0606223588167498</v>
      </c>
      <c r="E14">
        <v>1.0609120079540832</v>
      </c>
      <c r="F14">
        <v>1.1517535971223021</v>
      </c>
      <c r="G14">
        <v>1.8642754610033494</v>
      </c>
      <c r="H14">
        <v>1.4111196403114377</v>
      </c>
    </row>
    <row r="15" spans="1:8" x14ac:dyDescent="0.2">
      <c r="A15">
        <v>1.0423653117756797</v>
      </c>
      <c r="B15">
        <v>1.1210722746167254</v>
      </c>
      <c r="C15">
        <v>2.054927092942338</v>
      </c>
      <c r="D15">
        <v>1.0568318781109405</v>
      </c>
      <c r="E15">
        <v>1.0531431529303503</v>
      </c>
      <c r="F15">
        <v>1.1325023694593224</v>
      </c>
      <c r="G15">
        <v>1.6863483503029739</v>
      </c>
      <c r="H15">
        <v>1.3269798229523886</v>
      </c>
    </row>
    <row r="16" spans="1:8" x14ac:dyDescent="0.2">
      <c r="A16">
        <v>1.0135614291592614</v>
      </c>
      <c r="B16">
        <v>1.0837124571076069</v>
      </c>
      <c r="C16">
        <v>1.9445957095709572</v>
      </c>
      <c r="D16">
        <v>1.0414574860193186</v>
      </c>
      <c r="E16">
        <v>1.0689148692874886</v>
      </c>
      <c r="F16">
        <v>1.2216207013959823</v>
      </c>
      <c r="G16">
        <v>2.1455422524499683</v>
      </c>
      <c r="H16">
        <v>1.2658126710938218</v>
      </c>
    </row>
    <row r="17" spans="1:9" x14ac:dyDescent="0.2">
      <c r="A17">
        <v>1.1188462497363021</v>
      </c>
      <c r="B17">
        <v>1.152691887959258</v>
      </c>
      <c r="C17">
        <v>1.7205394397687301</v>
      </c>
      <c r="D17">
        <v>1.108647137173957</v>
      </c>
      <c r="E17">
        <v>1.0555890510068733</v>
      </c>
      <c r="F17">
        <v>1.1131783099738757</v>
      </c>
      <c r="G17">
        <v>1.6359390833125285</v>
      </c>
      <c r="H17">
        <v>1.4904291759016726</v>
      </c>
    </row>
    <row r="18" spans="1:9" x14ac:dyDescent="0.2">
      <c r="A18">
        <v>1.0208616322185102</v>
      </c>
      <c r="B18">
        <v>1.1306266276961325</v>
      </c>
      <c r="C18">
        <v>1.9416757983115458</v>
      </c>
      <c r="D18">
        <v>1.0351074416718882</v>
      </c>
      <c r="E18">
        <v>1.0829012969373728</v>
      </c>
      <c r="F18">
        <v>1.1957563833603271</v>
      </c>
      <c r="G18">
        <v>1.9586540870000835</v>
      </c>
      <c r="H18">
        <v>1.5539865067875775</v>
      </c>
    </row>
    <row r="19" spans="1:9" x14ac:dyDescent="0.2">
      <c r="A19">
        <v>1.026364326787458</v>
      </c>
      <c r="B19">
        <v>1.0662291439970981</v>
      </c>
      <c r="C19">
        <v>1.8854684446882177</v>
      </c>
      <c r="D19">
        <v>1.1154461827417668</v>
      </c>
      <c r="E19">
        <v>1.1367486702898131</v>
      </c>
      <c r="F19">
        <v>1.1687297097184515</v>
      </c>
      <c r="G19">
        <v>1.7467017675817977</v>
      </c>
      <c r="H19">
        <v>1.4779971499214402</v>
      </c>
    </row>
    <row r="20" spans="1:9" x14ac:dyDescent="0.2">
      <c r="A20">
        <v>1.1027843331881579</v>
      </c>
      <c r="B20">
        <v>1.0926393171977697</v>
      </c>
      <c r="C20">
        <v>2.3250000000000002</v>
      </c>
      <c r="D20">
        <v>1.0885287625568718</v>
      </c>
      <c r="E20">
        <v>1.0898642124940938</v>
      </c>
      <c r="F20">
        <v>1.3046098188920456</v>
      </c>
      <c r="G20">
        <v>1.8737568737568737</v>
      </c>
      <c r="H20">
        <v>1.3705037249351542</v>
      </c>
    </row>
    <row r="21" spans="1:9" x14ac:dyDescent="0.2">
      <c r="A21">
        <v>1.0339448373665934</v>
      </c>
      <c r="B21">
        <v>1.1285699544834387</v>
      </c>
      <c r="C21">
        <v>1.8189578407590505</v>
      </c>
      <c r="D21">
        <v>1.0065995239687628</v>
      </c>
      <c r="E21">
        <v>1.0667550540485613</v>
      </c>
      <c r="F21">
        <v>1.1525343528788279</v>
      </c>
      <c r="G21">
        <v>1.7656292124734145</v>
      </c>
      <c r="H21">
        <v>1.4547529491225415</v>
      </c>
    </row>
    <row r="22" spans="1:9" x14ac:dyDescent="0.2">
      <c r="A22">
        <v>1.0529214148008168</v>
      </c>
      <c r="B22">
        <v>1.0906303389982916</v>
      </c>
      <c r="C22">
        <v>1.7453677945812889</v>
      </c>
      <c r="D22">
        <v>1.0689665427509294</v>
      </c>
      <c r="E22">
        <v>1.0553850485710263</v>
      </c>
      <c r="F22">
        <v>1.1285600720758917</v>
      </c>
      <c r="G22">
        <v>1.8565747955438212</v>
      </c>
      <c r="H22">
        <v>1.5526520243189583</v>
      </c>
    </row>
    <row r="23" spans="1:9" x14ac:dyDescent="0.2">
      <c r="A23">
        <v>1.082369170091025</v>
      </c>
      <c r="B23">
        <v>1.072762163674889</v>
      </c>
      <c r="C23">
        <v>1.6934613724643934</v>
      </c>
      <c r="D23">
        <v>1.03154292644893</v>
      </c>
      <c r="E23">
        <v>1.0666993724576357</v>
      </c>
      <c r="F23">
        <v>1.1865594113666473</v>
      </c>
      <c r="G23">
        <v>1.7244492440604751</v>
      </c>
      <c r="H23">
        <v>1.4277828886844526</v>
      </c>
    </row>
    <row r="24" spans="1:9" x14ac:dyDescent="0.2">
      <c r="A24" s="7">
        <f t="shared" ref="A24:H24" si="0">AVERAGE(A4:A23)</f>
        <v>1.0528944542409422</v>
      </c>
      <c r="B24" s="7">
        <f t="shared" si="0"/>
        <v>1.1063958514945971</v>
      </c>
      <c r="C24" s="7">
        <f t="shared" si="0"/>
        <v>1.9427252350357125</v>
      </c>
      <c r="D24" s="7">
        <f t="shared" si="0"/>
        <v>1.0680409326690221</v>
      </c>
      <c r="E24" s="7">
        <f t="shared" si="0"/>
        <v>1.0711520484006807</v>
      </c>
      <c r="F24" s="7">
        <f t="shared" si="0"/>
        <v>1.1707661959322846</v>
      </c>
      <c r="G24" s="7">
        <f t="shared" si="0"/>
        <v>1.8240469692900252</v>
      </c>
      <c r="H24" s="7">
        <f t="shared" si="0"/>
        <v>1.4926665219231376</v>
      </c>
      <c r="I24" s="7" t="s">
        <v>22</v>
      </c>
    </row>
    <row r="25" spans="1:9" x14ac:dyDescent="0.2">
      <c r="A25" s="6">
        <f t="shared" ref="A25:H25" si="1">STDEV(A4:A23)</f>
        <v>2.8931756659066596E-2</v>
      </c>
      <c r="B25" s="6">
        <f t="shared" si="1"/>
        <v>3.3278649368915295E-2</v>
      </c>
      <c r="C25" s="6">
        <f t="shared" si="1"/>
        <v>0.1815152183468802</v>
      </c>
      <c r="D25" s="6">
        <f t="shared" si="1"/>
        <v>4.0585100903592304E-2</v>
      </c>
      <c r="E25" s="6">
        <f t="shared" si="1"/>
        <v>3.0647725728022594E-2</v>
      </c>
      <c r="F25" s="6">
        <f t="shared" si="1"/>
        <v>5.532028787304194E-2</v>
      </c>
      <c r="G25" s="6">
        <f t="shared" si="1"/>
        <v>0.16383279466921616</v>
      </c>
      <c r="H25" s="6">
        <f t="shared" si="1"/>
        <v>9.864025551415162E-2</v>
      </c>
      <c r="I2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95B4E-8FE7-624B-9F4B-A9582A06E9A6}">
  <dimension ref="A1:H10"/>
  <sheetViews>
    <sheetView workbookViewId="0">
      <selection activeCell="A10" sqref="A10"/>
    </sheetView>
  </sheetViews>
  <sheetFormatPr baseColWidth="10" defaultRowHeight="16" x14ac:dyDescent="0.2"/>
  <cols>
    <col min="7" max="7" width="13.33203125" customWidth="1"/>
  </cols>
  <sheetData>
    <row r="1" spans="1:8" x14ac:dyDescent="0.2">
      <c r="A1" s="85" t="s">
        <v>0</v>
      </c>
      <c r="B1" s="85"/>
      <c r="C1" s="85"/>
      <c r="D1" s="85"/>
      <c r="E1" s="85"/>
      <c r="F1" s="85"/>
      <c r="G1" s="85"/>
      <c r="H1" s="85"/>
    </row>
    <row r="2" spans="1:8" x14ac:dyDescent="0.2">
      <c r="A2" s="85" t="s">
        <v>7</v>
      </c>
      <c r="B2" s="85"/>
      <c r="C2" s="85"/>
      <c r="D2" s="85"/>
      <c r="E2" s="85" t="s">
        <v>8</v>
      </c>
      <c r="F2" s="85"/>
      <c r="G2" s="85"/>
      <c r="H2" s="85"/>
    </row>
    <row r="3" spans="1:8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8" x14ac:dyDescent="0.2">
      <c r="A4" t="s">
        <v>24</v>
      </c>
      <c r="B4" t="s">
        <v>25</v>
      </c>
      <c r="C4" s="11">
        <v>1.9536761839804E-2</v>
      </c>
      <c r="D4" t="s">
        <v>19</v>
      </c>
      <c r="E4" t="s">
        <v>24</v>
      </c>
      <c r="F4" t="s">
        <v>25</v>
      </c>
      <c r="G4" s="11">
        <v>3.4521290019999999E-6</v>
      </c>
      <c r="H4" t="s">
        <v>18</v>
      </c>
    </row>
    <row r="5" spans="1:8" x14ac:dyDescent="0.2">
      <c r="A5" t="s">
        <v>24</v>
      </c>
      <c r="B5" t="s">
        <v>29</v>
      </c>
      <c r="C5" s="11">
        <v>1.4509E-11</v>
      </c>
      <c r="D5" t="s">
        <v>18</v>
      </c>
      <c r="E5" t="s">
        <v>24</v>
      </c>
      <c r="F5" t="s">
        <v>29</v>
      </c>
      <c r="G5" s="11">
        <v>1.4509E-11</v>
      </c>
      <c r="H5" t="s">
        <v>18</v>
      </c>
    </row>
    <row r="6" spans="1:8" x14ac:dyDescent="0.2">
      <c r="A6" t="s">
        <v>25</v>
      </c>
      <c r="B6" t="s">
        <v>28</v>
      </c>
      <c r="C6" s="11">
        <v>2.9190774946899999E-4</v>
      </c>
      <c r="D6" t="s">
        <v>21</v>
      </c>
      <c r="E6" t="s">
        <v>25</v>
      </c>
      <c r="F6" t="s">
        <v>28</v>
      </c>
      <c r="G6" s="11">
        <v>1.4509E-11</v>
      </c>
      <c r="H6" t="s">
        <v>18</v>
      </c>
    </row>
    <row r="7" spans="1:8" x14ac:dyDescent="0.2">
      <c r="A7" t="s">
        <v>29</v>
      </c>
      <c r="B7" t="s">
        <v>28</v>
      </c>
      <c r="C7" s="11">
        <v>1.4509E-11</v>
      </c>
      <c r="D7" t="s">
        <v>18</v>
      </c>
      <c r="E7" t="s">
        <v>29</v>
      </c>
      <c r="F7" t="s">
        <v>28</v>
      </c>
      <c r="G7" s="11">
        <v>1.01562E-10</v>
      </c>
      <c r="H7" t="s">
        <v>18</v>
      </c>
    </row>
    <row r="8" spans="1:8" x14ac:dyDescent="0.2">
      <c r="A8" t="s">
        <v>24</v>
      </c>
      <c r="B8" t="s">
        <v>28</v>
      </c>
      <c r="C8" s="11">
        <v>0.28876706372474598</v>
      </c>
      <c r="D8" t="s">
        <v>17</v>
      </c>
      <c r="E8" t="s">
        <v>24</v>
      </c>
      <c r="F8" t="s">
        <v>28</v>
      </c>
      <c r="G8" s="11">
        <v>1.4509E-11</v>
      </c>
      <c r="H8" t="s">
        <v>18</v>
      </c>
    </row>
    <row r="10" spans="1:8" x14ac:dyDescent="0.2">
      <c r="A10" t="s">
        <v>149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8505A-EFAE-BB42-BB28-0388B1CDB405}">
  <dimension ref="A1:I25"/>
  <sheetViews>
    <sheetView workbookViewId="0">
      <selection activeCell="K26" sqref="K26"/>
    </sheetView>
  </sheetViews>
  <sheetFormatPr baseColWidth="10" defaultRowHeight="16" x14ac:dyDescent="0.2"/>
  <cols>
    <col min="1" max="1" width="18" customWidth="1"/>
    <col min="2" max="2" width="19" customWidth="1"/>
  </cols>
  <sheetData>
    <row r="1" spans="1:8" x14ac:dyDescent="0.2">
      <c r="A1" s="87" t="s">
        <v>9</v>
      </c>
      <c r="B1" s="87"/>
      <c r="C1" s="87"/>
      <c r="D1" s="87"/>
      <c r="E1" s="87"/>
      <c r="F1" s="87"/>
      <c r="G1" s="87"/>
      <c r="H1" s="87"/>
    </row>
    <row r="2" spans="1:8" x14ac:dyDescent="0.2">
      <c r="A2" s="87" t="s">
        <v>5</v>
      </c>
      <c r="B2" s="87"/>
      <c r="C2" s="87"/>
      <c r="D2" s="87"/>
      <c r="E2" s="87" t="s">
        <v>6</v>
      </c>
      <c r="F2" s="87"/>
      <c r="G2" s="87"/>
      <c r="H2" s="87"/>
    </row>
    <row r="3" spans="1:8" x14ac:dyDescent="0.2">
      <c r="A3" s="2" t="s">
        <v>3</v>
      </c>
      <c r="B3" s="2" t="s">
        <v>4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1</v>
      </c>
      <c r="H3" s="2" t="s">
        <v>2</v>
      </c>
    </row>
    <row r="4" spans="1:8" x14ac:dyDescent="0.2">
      <c r="A4">
        <v>1.128411770737209</v>
      </c>
      <c r="B4">
        <v>1.3611751015270619</v>
      </c>
      <c r="C4">
        <v>2.2499802355917464</v>
      </c>
      <c r="D4">
        <v>1.2585450633120914</v>
      </c>
      <c r="E4">
        <v>1.2606314289531102</v>
      </c>
      <c r="F4">
        <v>1.2962962962962963</v>
      </c>
      <c r="G4">
        <v>2.1907815631262526</v>
      </c>
      <c r="H4">
        <v>1.4066776135741652</v>
      </c>
    </row>
    <row r="5" spans="1:8" x14ac:dyDescent="0.2">
      <c r="A5">
        <v>1.0737857142857143</v>
      </c>
      <c r="B5">
        <v>1.3796001391751198</v>
      </c>
      <c r="C5">
        <v>3.1019777957503121</v>
      </c>
      <c r="D5">
        <v>1.0364823621264816</v>
      </c>
      <c r="E5">
        <v>1.1976119402985073</v>
      </c>
      <c r="F5">
        <v>1.3181818181818181</v>
      </c>
      <c r="G5">
        <v>2.3352615515650506</v>
      </c>
      <c r="H5">
        <v>1.423285852245292</v>
      </c>
    </row>
    <row r="6" spans="1:8" x14ac:dyDescent="0.2">
      <c r="A6">
        <v>1.1509178333289056</v>
      </c>
      <c r="B6">
        <v>1.2944385457474461</v>
      </c>
      <c r="C6">
        <v>1.9335745778221445</v>
      </c>
      <c r="D6">
        <v>1.0849474912485413</v>
      </c>
      <c r="E6">
        <v>1.0017449426239207</v>
      </c>
      <c r="F6">
        <v>1.2559664473824275</v>
      </c>
      <c r="G6">
        <v>1.2095187762412285</v>
      </c>
      <c r="H6">
        <v>1.1561341822674143</v>
      </c>
    </row>
    <row r="7" spans="1:8" x14ac:dyDescent="0.2">
      <c r="A7">
        <v>1.2076330157370732</v>
      </c>
      <c r="B7">
        <v>1.4615302718432819</v>
      </c>
      <c r="C7">
        <v>2.3506261180679786</v>
      </c>
      <c r="D7">
        <v>1.3523445538732912</v>
      </c>
      <c r="E7">
        <v>1.1001084206722083</v>
      </c>
      <c r="F7">
        <v>1.442681438362595</v>
      </c>
      <c r="G7">
        <v>3.1096863286644307</v>
      </c>
      <c r="H7">
        <v>1.2766268726591761</v>
      </c>
    </row>
    <row r="8" spans="1:8" x14ac:dyDescent="0.2">
      <c r="A8">
        <v>1.1760240360540812</v>
      </c>
      <c r="B8">
        <v>1.272252195070348</v>
      </c>
      <c r="C8">
        <v>1.7767244069912607</v>
      </c>
      <c r="D8">
        <v>1.2112352941176472</v>
      </c>
      <c r="E8">
        <v>1.111328753106271</v>
      </c>
      <c r="F8">
        <v>1.3209252493063375</v>
      </c>
      <c r="G8">
        <v>1.661744541715009</v>
      </c>
      <c r="H8">
        <v>1.4775576730190569</v>
      </c>
    </row>
    <row r="9" spans="1:8" x14ac:dyDescent="0.2">
      <c r="A9">
        <v>1.1980015521924718</v>
      </c>
      <c r="B9">
        <v>1.3210936468101968</v>
      </c>
      <c r="C9">
        <v>1.8639203813450143</v>
      </c>
      <c r="D9">
        <v>1.0267733590036701</v>
      </c>
      <c r="E9">
        <v>1.0594240681406595</v>
      </c>
      <c r="F9">
        <v>1.56</v>
      </c>
      <c r="G9">
        <v>3.5392799999999998</v>
      </c>
      <c r="H9">
        <v>1.565949294856118</v>
      </c>
    </row>
    <row r="10" spans="1:8" x14ac:dyDescent="0.2">
      <c r="A10">
        <v>1.1040884650502181</v>
      </c>
      <c r="B10">
        <v>1.5184205726791904</v>
      </c>
      <c r="C10">
        <v>2.1082147144572114</v>
      </c>
      <c r="D10">
        <v>1.1725879382230313</v>
      </c>
      <c r="E10">
        <v>1.0900215688500396</v>
      </c>
      <c r="F10">
        <v>1.4170548434259289</v>
      </c>
      <c r="G10">
        <v>1.54458460200087</v>
      </c>
      <c r="H10">
        <v>1.3914481875422433</v>
      </c>
    </row>
    <row r="11" spans="1:8" x14ac:dyDescent="0.2">
      <c r="A11">
        <v>1.0189175370681469</v>
      </c>
      <c r="B11">
        <v>1.7664058000474305</v>
      </c>
      <c r="C11">
        <v>1.6013556618819778</v>
      </c>
      <c r="D11">
        <v>1.1387793635808297</v>
      </c>
      <c r="E11">
        <v>1.1110617404634422</v>
      </c>
      <c r="F11">
        <v>1.2669177412819106</v>
      </c>
      <c r="G11">
        <v>2.396269645222497</v>
      </c>
      <c r="H11">
        <v>1.1086258443140293</v>
      </c>
    </row>
    <row r="12" spans="1:8" x14ac:dyDescent="0.2">
      <c r="A12">
        <v>1.1079394217530978</v>
      </c>
      <c r="B12">
        <v>1.3317823065143126</v>
      </c>
      <c r="C12">
        <v>1.4398095087539027</v>
      </c>
      <c r="D12">
        <v>1.0927941793759619</v>
      </c>
      <c r="E12">
        <v>1.0884029265532156</v>
      </c>
      <c r="F12">
        <v>1.3667498975142549</v>
      </c>
      <c r="G12">
        <v>1.332326569136385</v>
      </c>
      <c r="H12">
        <v>1.4276196244700181</v>
      </c>
    </row>
    <row r="13" spans="1:8" x14ac:dyDescent="0.2">
      <c r="A13">
        <v>1.0091139612656645</v>
      </c>
      <c r="B13">
        <v>1.5530643442812806</v>
      </c>
      <c r="C13">
        <v>2.017901300935383</v>
      </c>
      <c r="D13">
        <v>1.1786135219114968</v>
      </c>
      <c r="E13">
        <v>1.0838998879342547</v>
      </c>
      <c r="F13">
        <v>1.9974748957660462</v>
      </c>
      <c r="G13">
        <v>2.0507004669779856</v>
      </c>
      <c r="H13">
        <v>2.3201614876437486</v>
      </c>
    </row>
    <row r="14" spans="1:8" x14ac:dyDescent="0.2">
      <c r="A14">
        <v>1.099004975124378</v>
      </c>
      <c r="B14">
        <v>1.2807296301004194</v>
      </c>
      <c r="C14">
        <v>1.770587388424993</v>
      </c>
      <c r="D14">
        <v>1.2080738931507793</v>
      </c>
      <c r="E14">
        <v>1.1263645283944559</v>
      </c>
      <c r="F14">
        <v>1.6055999999999999</v>
      </c>
      <c r="G14">
        <v>1.7274724442255975</v>
      </c>
      <c r="H14">
        <v>1.4226685890294253</v>
      </c>
    </row>
    <row r="15" spans="1:8" x14ac:dyDescent="0.2">
      <c r="A15">
        <v>1.0509997860148839</v>
      </c>
      <c r="B15">
        <v>1.399819160741441</v>
      </c>
      <c r="C15">
        <v>1.6056513409961688</v>
      </c>
      <c r="D15">
        <v>1.3356994008856473</v>
      </c>
      <c r="E15">
        <v>1.0613658247537219</v>
      </c>
      <c r="F15">
        <v>1.7255670977316091</v>
      </c>
      <c r="G15">
        <v>1.3252346769740475</v>
      </c>
      <c r="H15">
        <v>1.1692884375100119</v>
      </c>
    </row>
    <row r="16" spans="1:8" x14ac:dyDescent="0.2">
      <c r="A16">
        <v>1.0393700787401574</v>
      </c>
      <c r="B16">
        <v>1.3107187464516861</v>
      </c>
      <c r="C16">
        <v>1.9461492537313432</v>
      </c>
      <c r="D16">
        <v>1.3234102210247309</v>
      </c>
      <c r="E16">
        <v>1.1004447565543072</v>
      </c>
      <c r="F16">
        <v>1.9524171548678502</v>
      </c>
      <c r="G16">
        <v>2.0649344841465052</v>
      </c>
      <c r="H16">
        <v>1.3138830458561213</v>
      </c>
    </row>
    <row r="17" spans="1:9" x14ac:dyDescent="0.2">
      <c r="A17">
        <v>1.0114880493446416</v>
      </c>
      <c r="B17">
        <v>1.3340666666666667</v>
      </c>
      <c r="C17">
        <v>1.611361111111111</v>
      </c>
      <c r="D17">
        <v>1.2987254820822645</v>
      </c>
      <c r="E17">
        <v>1.1883015474894705</v>
      </c>
      <c r="F17">
        <v>1.5301750272848538</v>
      </c>
      <c r="G17">
        <v>1.3433957674531745</v>
      </c>
      <c r="H17">
        <v>2.1751816332461495</v>
      </c>
    </row>
    <row r="18" spans="1:9" x14ac:dyDescent="0.2">
      <c r="A18">
        <v>1.140542314476761</v>
      </c>
      <c r="B18">
        <v>1.2534852709419322</v>
      </c>
      <c r="C18">
        <v>2.4151798095590276</v>
      </c>
      <c r="D18">
        <v>1.25915987861364</v>
      </c>
      <c r="E18">
        <v>1.1689177685715908</v>
      </c>
      <c r="F18">
        <v>1.3957388044979286</v>
      </c>
      <c r="G18">
        <v>1.6221338249086381</v>
      </c>
      <c r="H18">
        <v>1.52075</v>
      </c>
    </row>
    <row r="19" spans="1:9" x14ac:dyDescent="0.2">
      <c r="A19">
        <v>1.1687032646361482</v>
      </c>
      <c r="B19">
        <v>1.1926173610805579</v>
      </c>
      <c r="C19">
        <v>2.127311891851742</v>
      </c>
      <c r="D19">
        <v>1.2609622931240403</v>
      </c>
      <c r="E19">
        <v>1.0246091565238236</v>
      </c>
      <c r="F19">
        <v>1.2218494813506953</v>
      </c>
      <c r="G19">
        <v>2.0723186854913873</v>
      </c>
      <c r="H19">
        <v>1.4224360075588387</v>
      </c>
    </row>
    <row r="20" spans="1:9" x14ac:dyDescent="0.2">
      <c r="A20">
        <v>1.1081354219302677</v>
      </c>
      <c r="B20">
        <v>1.2459307796870098</v>
      </c>
      <c r="C20">
        <v>1.7403867122192338</v>
      </c>
      <c r="D20">
        <v>1.1118699383536805</v>
      </c>
      <c r="E20">
        <v>1.1936711000901712</v>
      </c>
      <c r="F20">
        <v>1.417997177564404</v>
      </c>
      <c r="G20">
        <v>1.5650364203954215</v>
      </c>
      <c r="H20">
        <v>1.2950213142443496</v>
      </c>
    </row>
    <row r="21" spans="1:9" x14ac:dyDescent="0.2">
      <c r="A21">
        <v>1.0954210526315789</v>
      </c>
      <c r="B21">
        <v>1.2428011411448392</v>
      </c>
      <c r="C21">
        <v>2.6696331767256956</v>
      </c>
      <c r="D21">
        <v>1.1200402037599653</v>
      </c>
      <c r="E21">
        <v>1.128977637648158</v>
      </c>
      <c r="F21">
        <v>1.3296890005171011</v>
      </c>
      <c r="G21">
        <v>1.2591686161597984</v>
      </c>
      <c r="H21">
        <v>1.5805098630316534</v>
      </c>
    </row>
    <row r="22" spans="1:9" x14ac:dyDescent="0.2">
      <c r="A22">
        <v>1.1101342602058204</v>
      </c>
      <c r="B22">
        <v>1.5128111581960542</v>
      </c>
      <c r="C22">
        <v>2.5847683852394661</v>
      </c>
      <c r="D22">
        <v>1.3459249422064827</v>
      </c>
      <c r="E22">
        <v>1.0454766189619218</v>
      </c>
      <c r="F22">
        <v>1.9387652744847712</v>
      </c>
      <c r="G22">
        <v>2.6589611872146119</v>
      </c>
      <c r="H22">
        <v>1.5762953122034542</v>
      </c>
    </row>
    <row r="23" spans="1:9" x14ac:dyDescent="0.2">
      <c r="A23">
        <v>1.1865056323307397</v>
      </c>
      <c r="B23">
        <v>1.5553784331307496</v>
      </c>
      <c r="C23">
        <v>2.0927832152098103</v>
      </c>
      <c r="D23">
        <v>1.2030941408821594</v>
      </c>
      <c r="E23">
        <v>1.1027491274167616</v>
      </c>
      <c r="F23">
        <v>1.4085331124113292</v>
      </c>
      <c r="G23">
        <v>1.8367222222222221</v>
      </c>
      <c r="H23">
        <v>1.1215524524176315</v>
      </c>
    </row>
    <row r="24" spans="1:9" x14ac:dyDescent="0.2">
      <c r="A24" s="7">
        <f>AVERAGE(A4:A23)</f>
        <v>1.1092569071453979</v>
      </c>
      <c r="B24" s="7">
        <f t="shared" ref="B24:H24" si="0">AVERAGE(B4:B23)</f>
        <v>1.3794060635918515</v>
      </c>
      <c r="C24" s="7">
        <f t="shared" si="0"/>
        <v>2.0503948493332764</v>
      </c>
      <c r="D24" s="7">
        <f t="shared" si="0"/>
        <v>1.2010031760428219</v>
      </c>
      <c r="E24" s="7">
        <f t="shared" si="0"/>
        <v>1.1122556872000005</v>
      </c>
      <c r="F24" s="7">
        <f t="shared" si="0"/>
        <v>1.4884290379114078</v>
      </c>
      <c r="G24" s="7">
        <f t="shared" si="0"/>
        <v>1.9422766186920559</v>
      </c>
      <c r="H24" s="7">
        <f t="shared" si="0"/>
        <v>1.4575836643844451</v>
      </c>
      <c r="I24" s="7" t="s">
        <v>22</v>
      </c>
    </row>
    <row r="25" spans="1:9" x14ac:dyDescent="0.2">
      <c r="A25" s="6">
        <f>_xlfn.STDEV.P(A3:A23)</f>
        <v>6.0085651345515557E-2</v>
      </c>
      <c r="B25" s="6">
        <f t="shared" ref="B25:H25" si="1">_xlfn.STDEV.P(B3:B23)</f>
        <v>0.13849382071465413</v>
      </c>
      <c r="C25" s="6">
        <f t="shared" si="1"/>
        <v>0.40764989488699854</v>
      </c>
      <c r="D25" s="6">
        <f t="shared" si="1"/>
        <v>9.9827768205837497E-2</v>
      </c>
      <c r="E25" s="6">
        <f t="shared" si="1"/>
        <v>6.2202806871947937E-2</v>
      </c>
      <c r="F25" s="6">
        <f t="shared" si="1"/>
        <v>0.2333771861608967</v>
      </c>
      <c r="G25" s="6">
        <f t="shared" si="1"/>
        <v>0.61428271895424502</v>
      </c>
      <c r="H25" s="6">
        <f t="shared" si="1"/>
        <v>0.30035918908775189</v>
      </c>
      <c r="I2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C9C2A-75EC-1843-8E17-C6AF4EBEB964}">
  <dimension ref="A1:H10"/>
  <sheetViews>
    <sheetView workbookViewId="0">
      <selection activeCell="F26" sqref="F26"/>
    </sheetView>
  </sheetViews>
  <sheetFormatPr baseColWidth="10" defaultRowHeight="16" x14ac:dyDescent="0.2"/>
  <cols>
    <col min="7" max="7" width="18" customWidth="1"/>
  </cols>
  <sheetData>
    <row r="1" spans="1:8" x14ac:dyDescent="0.2">
      <c r="A1" s="85" t="s">
        <v>10</v>
      </c>
      <c r="B1" s="85"/>
      <c r="C1" s="85"/>
      <c r="D1" s="85"/>
      <c r="E1" s="85"/>
      <c r="F1" s="85"/>
      <c r="G1" s="85"/>
      <c r="H1" s="85"/>
    </row>
    <row r="2" spans="1:8" x14ac:dyDescent="0.2">
      <c r="A2" s="85" t="s">
        <v>5</v>
      </c>
      <c r="B2" s="85"/>
      <c r="C2" s="85"/>
      <c r="D2" s="85"/>
      <c r="E2" s="85" t="s">
        <v>6</v>
      </c>
      <c r="F2" s="85"/>
      <c r="G2" s="85"/>
      <c r="H2" s="85"/>
    </row>
    <row r="3" spans="1:8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8" x14ac:dyDescent="0.2">
      <c r="A4" t="s">
        <v>24</v>
      </c>
      <c r="B4" t="s">
        <v>25</v>
      </c>
      <c r="C4" s="3">
        <v>5.8035999999999999E-11</v>
      </c>
      <c r="D4" t="s">
        <v>18</v>
      </c>
      <c r="E4" t="s">
        <v>24</v>
      </c>
      <c r="F4" t="s">
        <v>25</v>
      </c>
      <c r="G4" s="11">
        <v>5.8035999999999999E-11</v>
      </c>
      <c r="H4" t="s">
        <v>18</v>
      </c>
    </row>
    <row r="5" spans="1:8" x14ac:dyDescent="0.2">
      <c r="A5" t="s">
        <v>24</v>
      </c>
      <c r="B5" t="s">
        <v>26</v>
      </c>
      <c r="C5" s="3">
        <v>1.4509E-11</v>
      </c>
      <c r="D5" t="s">
        <v>18</v>
      </c>
      <c r="E5" t="s">
        <v>24</v>
      </c>
      <c r="F5" t="s">
        <v>26</v>
      </c>
      <c r="G5" s="11">
        <v>5.8035999999999999E-11</v>
      </c>
      <c r="H5" t="s">
        <v>18</v>
      </c>
    </row>
    <row r="6" spans="1:8" x14ac:dyDescent="0.2">
      <c r="A6" t="s">
        <v>25</v>
      </c>
      <c r="B6" t="s">
        <v>27</v>
      </c>
      <c r="C6" s="3">
        <v>1.1921029960399999E-4</v>
      </c>
      <c r="D6" t="s">
        <v>21</v>
      </c>
      <c r="E6" t="s">
        <v>25</v>
      </c>
      <c r="F6" t="s">
        <v>27</v>
      </c>
      <c r="G6" s="11">
        <v>0.71795027605831896</v>
      </c>
      <c r="H6" t="s">
        <v>17</v>
      </c>
    </row>
    <row r="7" spans="1:8" x14ac:dyDescent="0.2">
      <c r="A7" t="s">
        <v>26</v>
      </c>
      <c r="B7" t="s">
        <v>27</v>
      </c>
      <c r="C7" s="11">
        <v>1.4509E-11</v>
      </c>
      <c r="D7" t="s">
        <v>18</v>
      </c>
      <c r="E7" t="s">
        <v>26</v>
      </c>
      <c r="F7" t="s">
        <v>27</v>
      </c>
      <c r="G7" s="11">
        <v>4.2667456847460001E-3</v>
      </c>
      <c r="H7" t="s">
        <v>20</v>
      </c>
    </row>
    <row r="8" spans="1:8" x14ac:dyDescent="0.2">
      <c r="A8" t="s">
        <v>24</v>
      </c>
      <c r="B8" t="s">
        <v>27</v>
      </c>
      <c r="C8" s="11">
        <v>3.2109306327040002E-3</v>
      </c>
      <c r="D8" t="s">
        <v>20</v>
      </c>
      <c r="E8" t="s">
        <v>24</v>
      </c>
      <c r="F8" t="s">
        <v>27</v>
      </c>
      <c r="G8" s="11">
        <v>1.34120171E-7</v>
      </c>
      <c r="H8" t="s">
        <v>18</v>
      </c>
    </row>
    <row r="10" spans="1:8" x14ac:dyDescent="0.2">
      <c r="A10" t="s">
        <v>149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4ED0E-38F3-7642-8CD9-CB59B9E2C63F}">
  <dimension ref="A1:I25"/>
  <sheetViews>
    <sheetView workbookViewId="0">
      <selection activeCell="L26" sqref="L26"/>
    </sheetView>
  </sheetViews>
  <sheetFormatPr baseColWidth="10" defaultRowHeight="16" x14ac:dyDescent="0.2"/>
  <sheetData>
    <row r="1" spans="1:8" x14ac:dyDescent="0.2">
      <c r="A1" s="87" t="s">
        <v>9</v>
      </c>
      <c r="B1" s="87"/>
      <c r="C1" s="87"/>
      <c r="D1" s="87"/>
      <c r="E1" s="87"/>
      <c r="F1" s="87"/>
      <c r="G1" s="87"/>
      <c r="H1" s="87"/>
    </row>
    <row r="2" spans="1:8" x14ac:dyDescent="0.2">
      <c r="A2" s="87" t="s">
        <v>5</v>
      </c>
      <c r="B2" s="87"/>
      <c r="C2" s="87"/>
      <c r="D2" s="87"/>
      <c r="E2" s="87" t="s">
        <v>6</v>
      </c>
      <c r="F2" s="87"/>
      <c r="G2" s="87"/>
      <c r="H2" s="87"/>
    </row>
    <row r="3" spans="1:8" x14ac:dyDescent="0.2">
      <c r="A3" s="2" t="s">
        <v>3</v>
      </c>
      <c r="B3" s="2" t="s">
        <v>4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1</v>
      </c>
      <c r="H3" s="2" t="s">
        <v>2</v>
      </c>
    </row>
    <row r="4" spans="1:8" x14ac:dyDescent="0.2">
      <c r="A4">
        <v>1.0664785785018964</v>
      </c>
      <c r="B4">
        <v>1.1398694248249963</v>
      </c>
      <c r="C4">
        <v>1.6115442392895853</v>
      </c>
      <c r="D4">
        <v>1.0146410506287995</v>
      </c>
      <c r="E4">
        <v>1.0052797785311109</v>
      </c>
      <c r="F4">
        <v>1.0616666666666665</v>
      </c>
      <c r="G4">
        <v>1.911963248552504</v>
      </c>
      <c r="H4">
        <v>1.6818201052230699</v>
      </c>
    </row>
    <row r="5" spans="1:8" x14ac:dyDescent="0.2">
      <c r="A5">
        <v>1.102190238778358</v>
      </c>
      <c r="B5">
        <v>1.2925122033586098</v>
      </c>
      <c r="C5">
        <v>1.7529989467780986</v>
      </c>
      <c r="D5">
        <v>1.0409177415944175</v>
      </c>
      <c r="E5">
        <v>1.0805637147196459</v>
      </c>
      <c r="F5">
        <v>1.1279999999999999</v>
      </c>
      <c r="G5">
        <v>1.7014166818264509</v>
      </c>
      <c r="H5">
        <v>1.6246391776771258</v>
      </c>
    </row>
    <row r="6" spans="1:8" x14ac:dyDescent="0.2">
      <c r="A6">
        <v>1.0321097953051037</v>
      </c>
      <c r="B6">
        <v>1.1901430574605194</v>
      </c>
      <c r="C6">
        <v>1.6105898510080903</v>
      </c>
      <c r="D6">
        <v>1.1147432033507985</v>
      </c>
      <c r="E6">
        <v>1.0820929336867622</v>
      </c>
      <c r="F6">
        <v>1.0927116385763931</v>
      </c>
      <c r="G6">
        <v>1.790006852784316</v>
      </c>
      <c r="H6">
        <v>1.8355576557132092</v>
      </c>
    </row>
    <row r="7" spans="1:8" x14ac:dyDescent="0.2">
      <c r="A7">
        <v>1.0831254990081569</v>
      </c>
      <c r="B7">
        <v>1.0884907364850942</v>
      </c>
      <c r="C7">
        <v>1.7501708190984084</v>
      </c>
      <c r="D7">
        <v>1.0661943365806026</v>
      </c>
      <c r="E7">
        <v>1.0550404721209972</v>
      </c>
      <c r="F7">
        <v>1.1391036496126645</v>
      </c>
      <c r="G7">
        <v>1.9369293202570173</v>
      </c>
      <c r="H7">
        <v>1.7194226609972487</v>
      </c>
    </row>
    <row r="8" spans="1:8" x14ac:dyDescent="0.2">
      <c r="A8">
        <v>1.0435920971455228</v>
      </c>
      <c r="B8">
        <v>1.2156934695375292</v>
      </c>
      <c r="C8">
        <v>1.5771949718918137</v>
      </c>
      <c r="D8">
        <v>1.0328801058469159</v>
      </c>
      <c r="E8">
        <v>1.0122691933916423</v>
      </c>
      <c r="F8">
        <v>1.157619072775711</v>
      </c>
      <c r="G8">
        <v>1.62935415154292</v>
      </c>
      <c r="H8">
        <v>1.948411801064327</v>
      </c>
    </row>
    <row r="9" spans="1:8" x14ac:dyDescent="0.2">
      <c r="A9">
        <v>1.0172979808916647</v>
      </c>
      <c r="B9">
        <v>1.1171581630895373</v>
      </c>
      <c r="C9">
        <v>1.7187755435671082</v>
      </c>
      <c r="D9">
        <v>1.054421690222094</v>
      </c>
      <c r="E9">
        <v>1</v>
      </c>
      <c r="F9">
        <v>1.0412664783427497</v>
      </c>
      <c r="G9">
        <v>1.6730500334366829</v>
      </c>
      <c r="H9">
        <v>1.697012099761297</v>
      </c>
    </row>
    <row r="10" spans="1:8" x14ac:dyDescent="0.2">
      <c r="A10">
        <v>1.0360806144013195</v>
      </c>
      <c r="B10">
        <v>1.1910144342013445</v>
      </c>
      <c r="C10">
        <v>1.6236578707916287</v>
      </c>
      <c r="D10">
        <v>1.088216800804829</v>
      </c>
      <c r="E10">
        <v>1.0206427641877747</v>
      </c>
      <c r="F10">
        <v>1.1370967741935485</v>
      </c>
      <c r="G10">
        <v>1.8296472468881892</v>
      </c>
      <c r="H10">
        <v>1.6556350360630436</v>
      </c>
    </row>
    <row r="11" spans="1:8" x14ac:dyDescent="0.2">
      <c r="A11">
        <v>1.0932654709089755</v>
      </c>
      <c r="B11">
        <v>1.4574275921376931</v>
      </c>
      <c r="C11">
        <v>1.7291631367354168</v>
      </c>
      <c r="D11">
        <v>1.1140435158874555</v>
      </c>
      <c r="E11">
        <v>1.0014070796460177</v>
      </c>
      <c r="F11">
        <v>1.280167570524209</v>
      </c>
      <c r="G11">
        <v>1.5948276904839664</v>
      </c>
      <c r="H11">
        <v>1.6430782721921793</v>
      </c>
    </row>
    <row r="12" spans="1:8" x14ac:dyDescent="0.2">
      <c r="A12">
        <v>1.0571472980674577</v>
      </c>
      <c r="B12">
        <v>1.2913246926876372</v>
      </c>
      <c r="C12">
        <v>1.627284040551205</v>
      </c>
      <c r="D12">
        <v>1.0973739781121032</v>
      </c>
      <c r="E12">
        <v>1.044614339109752</v>
      </c>
      <c r="F12">
        <v>1.1487972102370116</v>
      </c>
      <c r="G12">
        <v>1.5690839737857813</v>
      </c>
      <c r="H12">
        <v>1.9305933926126699</v>
      </c>
    </row>
    <row r="13" spans="1:8" x14ac:dyDescent="0.2">
      <c r="A13">
        <v>1.0264024875529807</v>
      </c>
      <c r="B13">
        <v>1.2916856847719027</v>
      </c>
      <c r="C13">
        <v>2.0902597402597403</v>
      </c>
      <c r="D13">
        <v>1.0979747364025472</v>
      </c>
      <c r="E13">
        <v>1.0046751748216969</v>
      </c>
      <c r="F13">
        <v>1.0173342098912346</v>
      </c>
      <c r="G13">
        <v>1.74195589834866</v>
      </c>
      <c r="H13">
        <v>1.7776551545053232</v>
      </c>
    </row>
    <row r="14" spans="1:8" x14ac:dyDescent="0.2">
      <c r="A14">
        <v>1.1288490428882965</v>
      </c>
      <c r="B14">
        <v>1.2394901439035952</v>
      </c>
      <c r="C14">
        <v>1.6532410392136905</v>
      </c>
      <c r="D14">
        <v>1.0043964498667326</v>
      </c>
      <c r="E14">
        <v>1.0511627054662733</v>
      </c>
      <c r="F14">
        <v>1.1252282447270396</v>
      </c>
      <c r="G14">
        <v>1.7954749059345823</v>
      </c>
      <c r="H14">
        <v>1.6110395344460691</v>
      </c>
    </row>
    <row r="15" spans="1:8" x14ac:dyDescent="0.2">
      <c r="A15">
        <v>1.0980991061471113</v>
      </c>
      <c r="B15">
        <v>1.2530422725365344</v>
      </c>
      <c r="C15">
        <v>2.0894713494956512</v>
      </c>
      <c r="D15">
        <v>1.0249763828760559</v>
      </c>
      <c r="E15">
        <v>1.0636321821082197</v>
      </c>
      <c r="F15">
        <v>1.0686921111465986</v>
      </c>
      <c r="G15">
        <v>1.6383506982930616</v>
      </c>
      <c r="H15">
        <v>1.5974449832152184</v>
      </c>
    </row>
    <row r="16" spans="1:8" x14ac:dyDescent="0.2">
      <c r="A16">
        <v>1.0507217449621562</v>
      </c>
      <c r="B16">
        <v>1.1510911975731208</v>
      </c>
      <c r="C16">
        <v>1.9720454280042039</v>
      </c>
      <c r="D16">
        <v>1.0686325994748536</v>
      </c>
      <c r="E16">
        <v>1.0364287847118543</v>
      </c>
      <c r="F16">
        <v>1.2009565323818221</v>
      </c>
      <c r="G16">
        <v>1.9126820971677883</v>
      </c>
      <c r="H16">
        <v>1.5230286435098299</v>
      </c>
    </row>
    <row r="17" spans="1:9" x14ac:dyDescent="0.2">
      <c r="A17">
        <v>1.0381039849687317</v>
      </c>
      <c r="B17">
        <v>1.3615237400893099</v>
      </c>
      <c r="C17">
        <v>2.12765522875817</v>
      </c>
      <c r="D17">
        <v>1.0969008757283538</v>
      </c>
      <c r="E17">
        <v>1.0281196217406592</v>
      </c>
      <c r="F17">
        <v>1.2633368421052631</v>
      </c>
      <c r="G17">
        <v>1.6870266391808937</v>
      </c>
      <c r="H17">
        <v>1.4524197166848281</v>
      </c>
    </row>
    <row r="18" spans="1:9" x14ac:dyDescent="0.2">
      <c r="A18">
        <v>1.0091317621419116</v>
      </c>
      <c r="B18">
        <v>1.0703184534552601</v>
      </c>
      <c r="C18">
        <v>1.5737209416621614</v>
      </c>
      <c r="D18">
        <v>1.0076012751496195</v>
      </c>
      <c r="E18">
        <v>1.0743863973599073</v>
      </c>
      <c r="F18">
        <v>1.18500330260475</v>
      </c>
      <c r="G18">
        <v>1.5663893381890031</v>
      </c>
      <c r="H18">
        <v>1.4721536156773829</v>
      </c>
    </row>
    <row r="19" spans="1:9" x14ac:dyDescent="0.2">
      <c r="A19">
        <v>1.0278620740238189</v>
      </c>
      <c r="B19">
        <v>1.0573089475730262</v>
      </c>
      <c r="C19">
        <v>1.7351766556798198</v>
      </c>
      <c r="D19">
        <v>1.0145386118202628</v>
      </c>
      <c r="E19">
        <v>1.0262843148422371</v>
      </c>
      <c r="F19">
        <v>1.1884659679276874</v>
      </c>
      <c r="G19">
        <v>2.044806937848441</v>
      </c>
      <c r="H19">
        <v>1.5006862371330538</v>
      </c>
    </row>
    <row r="20" spans="1:9" x14ac:dyDescent="0.2">
      <c r="A20">
        <v>1.0769886228075558</v>
      </c>
      <c r="B20">
        <v>1.1855337092234934</v>
      </c>
      <c r="C20">
        <v>1.7931864066636847</v>
      </c>
      <c r="D20">
        <v>1.0089916760880919</v>
      </c>
      <c r="E20">
        <v>1.0019583996566095</v>
      </c>
      <c r="F20">
        <v>1.1607036188404376</v>
      </c>
      <c r="G20">
        <v>2.0916547624533433</v>
      </c>
      <c r="H20">
        <v>1.5292004722312929</v>
      </c>
    </row>
    <row r="21" spans="1:9" x14ac:dyDescent="0.2">
      <c r="A21">
        <v>1.0697165010903804</v>
      </c>
      <c r="B21">
        <v>1.1613710744734331</v>
      </c>
      <c r="C21">
        <v>1.6179573863978152</v>
      </c>
      <c r="D21">
        <v>1.086377358490566</v>
      </c>
      <c r="E21">
        <v>1.0082422569986567</v>
      </c>
      <c r="F21">
        <v>1.0282025570318376</v>
      </c>
      <c r="G21">
        <v>1.6891029962352599</v>
      </c>
      <c r="H21">
        <v>1.8305523873892899</v>
      </c>
    </row>
    <row r="22" spans="1:9" x14ac:dyDescent="0.2">
      <c r="A22">
        <v>1.0686694049097336</v>
      </c>
      <c r="B22">
        <v>1.2660183671789564</v>
      </c>
      <c r="C22">
        <v>1.6506837498706106</v>
      </c>
      <c r="D22">
        <v>1.0345857364167461</v>
      </c>
      <c r="E22">
        <v>1.02965199742587</v>
      </c>
      <c r="F22">
        <v>1.0974060008643598</v>
      </c>
      <c r="G22">
        <v>1.9194114696539037</v>
      </c>
      <c r="H22">
        <v>1.5694672683482449</v>
      </c>
    </row>
    <row r="23" spans="1:9" x14ac:dyDescent="0.2">
      <c r="A23">
        <v>1.0857583273223126</v>
      </c>
      <c r="B23">
        <v>1.2359068706839589</v>
      </c>
      <c r="C23">
        <v>2.0159935435722098</v>
      </c>
      <c r="D23">
        <v>1.0809454067976365</v>
      </c>
      <c r="E23">
        <v>1.0870728277576114</v>
      </c>
      <c r="F23">
        <v>1.1072183850569324</v>
      </c>
      <c r="G23">
        <v>1.8715653440569713</v>
      </c>
      <c r="H23">
        <v>1.8673941392121645</v>
      </c>
    </row>
    <row r="24" spans="1:9" x14ac:dyDescent="0.2">
      <c r="A24" s="7">
        <f>AVERAGE(A4:A23)</f>
        <v>1.0605795315911721</v>
      </c>
      <c r="B24" s="7">
        <f t="shared" ref="B24:H24" si="0">AVERAGE(B4:B23)</f>
        <v>1.2128462117622776</v>
      </c>
      <c r="C24" s="7">
        <f t="shared" si="0"/>
        <v>1.7660385444644553</v>
      </c>
      <c r="D24" s="7">
        <f t="shared" si="0"/>
        <v>1.0574676766069737</v>
      </c>
      <c r="E24" s="7">
        <f t="shared" si="0"/>
        <v>1.0356762469141647</v>
      </c>
      <c r="F24" s="7">
        <f t="shared" si="0"/>
        <v>1.1314488416753457</v>
      </c>
      <c r="G24" s="7">
        <f t="shared" si="0"/>
        <v>1.7797350143459869</v>
      </c>
      <c r="H24" s="7">
        <f t="shared" si="0"/>
        <v>1.6733606176828431</v>
      </c>
      <c r="I24" s="7" t="s">
        <v>22</v>
      </c>
    </row>
    <row r="25" spans="1:9" x14ac:dyDescent="0.2">
      <c r="A25" s="6">
        <f>STDEV(A4:A23)</f>
        <v>3.2065406872016609E-2</v>
      </c>
      <c r="B25" s="6">
        <f>STDEV(B4:B23)</f>
        <v>9.9734534473209499E-2</v>
      </c>
      <c r="C25" s="6">
        <f t="shared" ref="C25:H25" si="1">STDEV(C4:C23)</f>
        <v>0.18627651181355603</v>
      </c>
      <c r="D25" s="6">
        <f t="shared" si="1"/>
        <v>3.8113452794885178E-2</v>
      </c>
      <c r="E25" s="6">
        <f t="shared" si="1"/>
        <v>2.9879996035904174E-2</v>
      </c>
      <c r="F25" s="6">
        <f t="shared" si="1"/>
        <v>7.119809085885026E-2</v>
      </c>
      <c r="G25" s="6">
        <f t="shared" si="1"/>
        <v>0.15570717168128123</v>
      </c>
      <c r="H25" s="6">
        <f t="shared" si="1"/>
        <v>0.15055360408269908</v>
      </c>
      <c r="I2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F75D5-58FB-A349-B510-86EAB495AB48}">
  <dimension ref="A1:I25"/>
  <sheetViews>
    <sheetView workbookViewId="0">
      <selection activeCell="A10" sqref="A10"/>
    </sheetView>
  </sheetViews>
  <sheetFormatPr baseColWidth="10" defaultRowHeight="16" x14ac:dyDescent="0.2"/>
  <sheetData>
    <row r="1" spans="1:8" x14ac:dyDescent="0.2">
      <c r="A1" s="85" t="s">
        <v>10</v>
      </c>
      <c r="B1" s="85"/>
      <c r="C1" s="85"/>
      <c r="D1" s="85"/>
      <c r="E1" s="85"/>
      <c r="F1" s="85"/>
      <c r="G1" s="85"/>
      <c r="H1" s="85"/>
    </row>
    <row r="2" spans="1:8" x14ac:dyDescent="0.2">
      <c r="A2" s="85" t="s">
        <v>5</v>
      </c>
      <c r="B2" s="85"/>
      <c r="C2" s="85"/>
      <c r="D2" s="85"/>
      <c r="E2" s="85" t="s">
        <v>6</v>
      </c>
      <c r="F2" s="85"/>
      <c r="G2" s="85"/>
      <c r="H2" s="85"/>
    </row>
    <row r="3" spans="1:8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8" x14ac:dyDescent="0.2">
      <c r="A4" t="s">
        <v>24</v>
      </c>
      <c r="B4" t="s">
        <v>25</v>
      </c>
      <c r="C4" s="11">
        <v>6.5319018999999994E-8</v>
      </c>
      <c r="D4" t="s">
        <v>18</v>
      </c>
      <c r="E4" t="s">
        <v>24</v>
      </c>
      <c r="F4" t="s">
        <v>25</v>
      </c>
      <c r="G4" s="11">
        <v>2.8840189409999998E-6</v>
      </c>
      <c r="H4" t="s">
        <v>18</v>
      </c>
    </row>
    <row r="5" spans="1:8" x14ac:dyDescent="0.2">
      <c r="A5" t="s">
        <v>24</v>
      </c>
      <c r="B5" t="s">
        <v>26</v>
      </c>
      <c r="C5" s="11">
        <v>1.4509E-11</v>
      </c>
      <c r="D5" t="s">
        <v>18</v>
      </c>
      <c r="E5" t="s">
        <v>24</v>
      </c>
      <c r="F5" t="s">
        <v>26</v>
      </c>
      <c r="G5" s="11">
        <v>1.4509E-11</v>
      </c>
      <c r="H5" t="s">
        <v>18</v>
      </c>
    </row>
    <row r="6" spans="1:8" x14ac:dyDescent="0.2">
      <c r="A6" t="s">
        <v>25</v>
      </c>
      <c r="B6" t="s">
        <v>27</v>
      </c>
      <c r="C6" s="11">
        <v>8.3411602999999995E-8</v>
      </c>
      <c r="D6" t="s">
        <v>18</v>
      </c>
      <c r="E6" t="s">
        <v>25</v>
      </c>
      <c r="F6" t="s">
        <v>27</v>
      </c>
      <c r="G6" s="11">
        <v>1.4509E-11</v>
      </c>
      <c r="H6" t="s">
        <v>18</v>
      </c>
    </row>
    <row r="7" spans="1:8" x14ac:dyDescent="0.2">
      <c r="A7" t="s">
        <v>26</v>
      </c>
      <c r="B7" t="s">
        <v>27</v>
      </c>
      <c r="C7" s="11">
        <v>1.4509E-11</v>
      </c>
      <c r="D7" t="s">
        <v>18</v>
      </c>
      <c r="E7" t="s">
        <v>26</v>
      </c>
      <c r="F7" t="s">
        <v>27</v>
      </c>
      <c r="G7" s="11">
        <v>0.34078485158912702</v>
      </c>
      <c r="H7" t="s">
        <v>17</v>
      </c>
    </row>
    <row r="8" spans="1:8" x14ac:dyDescent="0.2">
      <c r="A8" t="s">
        <v>24</v>
      </c>
      <c r="B8" t="s">
        <v>27</v>
      </c>
      <c r="C8" s="11">
        <v>0.71795027605831896</v>
      </c>
      <c r="D8" t="s">
        <v>17</v>
      </c>
      <c r="E8" t="s">
        <v>24</v>
      </c>
      <c r="F8" t="s">
        <v>27</v>
      </c>
      <c r="G8" s="11">
        <v>1.4509E-11</v>
      </c>
      <c r="H8" t="s">
        <v>18</v>
      </c>
    </row>
    <row r="10" spans="1:8" x14ac:dyDescent="0.2">
      <c r="A10" t="s">
        <v>149</v>
      </c>
    </row>
    <row r="24" spans="1:9" x14ac:dyDescent="0.2">
      <c r="A24" s="7"/>
      <c r="B24" s="7"/>
      <c r="C24" s="7"/>
      <c r="D24" s="7"/>
      <c r="E24" s="7"/>
      <c r="F24" s="7"/>
      <c r="G24" s="7"/>
      <c r="H24" s="7"/>
      <c r="I24" s="7"/>
    </row>
    <row r="25" spans="1:9" x14ac:dyDescent="0.2">
      <c r="A25" s="6"/>
      <c r="B25" s="6"/>
      <c r="C25" s="6"/>
      <c r="D25" s="6"/>
      <c r="E25" s="6"/>
      <c r="F25" s="6"/>
      <c r="G25" s="6"/>
      <c r="H25" s="6"/>
      <c r="I25" s="6"/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C6439-6AB8-FB46-B2A7-E032CB9E4B8E}">
  <dimension ref="A1:I15"/>
  <sheetViews>
    <sheetView workbookViewId="0">
      <selection activeCell="G13" sqref="G13"/>
    </sheetView>
  </sheetViews>
  <sheetFormatPr baseColWidth="10" defaultRowHeight="16" x14ac:dyDescent="0.2"/>
  <sheetData>
    <row r="1" spans="1:9" x14ac:dyDescent="0.2">
      <c r="A1" s="87" t="s">
        <v>9</v>
      </c>
      <c r="B1" s="87"/>
      <c r="C1" s="87"/>
      <c r="D1" s="87"/>
      <c r="E1" s="87"/>
      <c r="F1" s="87"/>
      <c r="G1" s="87"/>
      <c r="H1" s="87"/>
    </row>
    <row r="2" spans="1:9" x14ac:dyDescent="0.2">
      <c r="A2" s="87" t="s">
        <v>5</v>
      </c>
      <c r="B2" s="87"/>
      <c r="C2" s="87"/>
      <c r="D2" s="87"/>
      <c r="E2" s="87" t="s">
        <v>6</v>
      </c>
      <c r="F2" s="87"/>
      <c r="G2" s="87"/>
      <c r="H2" s="87"/>
    </row>
    <row r="3" spans="1:9" x14ac:dyDescent="0.2">
      <c r="A3" s="2" t="s">
        <v>3</v>
      </c>
      <c r="B3" s="2" t="s">
        <v>4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1</v>
      </c>
      <c r="H3" s="2" t="s">
        <v>2</v>
      </c>
    </row>
    <row r="4" spans="1:9" x14ac:dyDescent="0.2">
      <c r="A4">
        <f>6.445*0.13</f>
        <v>0.83785000000000009</v>
      </c>
      <c r="B4">
        <f>0.13*7.899</f>
        <v>1.0268699999999999</v>
      </c>
      <c r="C4">
        <f>0.13*3.666</f>
        <v>0.47658</v>
      </c>
      <c r="D4">
        <f>0.13*8.407</f>
        <v>1.09291</v>
      </c>
      <c r="E4">
        <f>5.856*0.13</f>
        <v>0.76127999999999996</v>
      </c>
      <c r="F4">
        <f>0.13*8.098</f>
        <v>1.0527400000000002</v>
      </c>
      <c r="G4">
        <f>0.13*6.117</f>
        <v>0.79520999999999997</v>
      </c>
      <c r="H4">
        <f>0.13*8.559</f>
        <v>1.11267</v>
      </c>
    </row>
    <row r="5" spans="1:9" x14ac:dyDescent="0.2">
      <c r="A5">
        <f>4.937*0.13</f>
        <v>0.6418100000000001</v>
      </c>
      <c r="B5">
        <f>0.13*7.696</f>
        <v>1.00048</v>
      </c>
      <c r="C5">
        <f>0.13*5.985</f>
        <v>0.77805000000000002</v>
      </c>
      <c r="D5">
        <f>8.077*0.13</f>
        <v>1.0500100000000001</v>
      </c>
      <c r="E5">
        <f>5.134*0.13</f>
        <v>0.66742000000000001</v>
      </c>
      <c r="F5">
        <f>0.13*7.805</f>
        <v>1.0146500000000001</v>
      </c>
      <c r="G5">
        <f>0.13*5.895</f>
        <v>0.76634999999999998</v>
      </c>
      <c r="H5">
        <f>0.13*8.591</f>
        <v>1.11683</v>
      </c>
    </row>
    <row r="6" spans="1:9" x14ac:dyDescent="0.2">
      <c r="A6">
        <f>6.633*0.13</f>
        <v>0.86229</v>
      </c>
      <c r="B6">
        <f>0.13*6.78</f>
        <v>0.88140000000000007</v>
      </c>
      <c r="C6">
        <f>0.13*4.777</f>
        <v>0.62101000000000006</v>
      </c>
      <c r="D6">
        <f>7.568*0.13</f>
        <v>0.98383999999999994</v>
      </c>
      <c r="E6">
        <f>6.173*0.13</f>
        <v>0.80249000000000004</v>
      </c>
      <c r="F6">
        <f>0.13*7.939</f>
        <v>1.03207</v>
      </c>
      <c r="G6">
        <f>0.13*4.007</f>
        <v>0.52090999999999998</v>
      </c>
      <c r="H6">
        <f>0.13*8.777</f>
        <v>1.1410099999999999</v>
      </c>
    </row>
    <row r="7" spans="1:9" x14ac:dyDescent="0.2">
      <c r="A7">
        <f>6.107*0.13</f>
        <v>0.79391</v>
      </c>
      <c r="B7">
        <f>0.13*5.767</f>
        <v>0.7497100000000001</v>
      </c>
      <c r="C7">
        <f>0.13*2.67</f>
        <v>0.34710000000000002</v>
      </c>
      <c r="D7">
        <f>7.444*0.13</f>
        <v>0.96772000000000002</v>
      </c>
      <c r="E7">
        <f>5.37*0.13</f>
        <v>0.69810000000000005</v>
      </c>
      <c r="F7">
        <f>0.13*7.2</f>
        <v>0.93600000000000005</v>
      </c>
      <c r="G7">
        <f>0.13*5.006</f>
        <v>0.65078000000000003</v>
      </c>
      <c r="H7">
        <f>0.13*7.892</f>
        <v>1.02596</v>
      </c>
    </row>
    <row r="8" spans="1:9" x14ac:dyDescent="0.2">
      <c r="A8">
        <f>0.13*5.885</f>
        <v>0.76505000000000001</v>
      </c>
      <c r="B8">
        <f>0.13*8.563</f>
        <v>1.1131900000000001</v>
      </c>
      <c r="C8">
        <f>0.13*3.666</f>
        <v>0.47658</v>
      </c>
      <c r="D8">
        <f>8.656*0.13</f>
        <v>1.1252800000000001</v>
      </c>
      <c r="E8">
        <f>5.222*0.13</f>
        <v>0.67886000000000013</v>
      </c>
      <c r="F8">
        <f>0.13*8.098</f>
        <v>1.0527400000000002</v>
      </c>
      <c r="G8">
        <f>0.13*4.186</f>
        <v>0.54418</v>
      </c>
      <c r="H8">
        <f>0.13*6.447</f>
        <v>0.83811000000000002</v>
      </c>
    </row>
    <row r="9" spans="1:9" x14ac:dyDescent="0.2">
      <c r="E9">
        <f>6.118*0.13</f>
        <v>0.79534000000000005</v>
      </c>
    </row>
    <row r="10" spans="1:9" x14ac:dyDescent="0.2">
      <c r="E10">
        <f>7.309*0.13</f>
        <v>0.95017000000000007</v>
      </c>
    </row>
    <row r="11" spans="1:9" x14ac:dyDescent="0.2">
      <c r="E11">
        <f>7.589*0.13</f>
        <v>0.98657000000000006</v>
      </c>
    </row>
    <row r="12" spans="1:9" x14ac:dyDescent="0.2">
      <c r="A12" s="1"/>
      <c r="B12" s="1"/>
      <c r="C12" s="1"/>
      <c r="D12" s="1"/>
      <c r="E12" s="3">
        <f>8.634*0.13</f>
        <v>1.12242</v>
      </c>
      <c r="G12" s="4"/>
      <c r="H12" s="4"/>
    </row>
    <row r="13" spans="1:9" x14ac:dyDescent="0.2">
      <c r="E13">
        <f>6.916*0.13</f>
        <v>0.8990800000000001</v>
      </c>
    </row>
    <row r="14" spans="1:9" x14ac:dyDescent="0.2">
      <c r="A14" s="7">
        <f>AVERAGE(A4:A13)</f>
        <v>0.78018200000000004</v>
      </c>
      <c r="B14" s="7">
        <f t="shared" ref="B14:H14" si="0">AVERAGE(B4:B13)</f>
        <v>0.95433000000000023</v>
      </c>
      <c r="C14" s="7">
        <f t="shared" si="0"/>
        <v>0.53986400000000001</v>
      </c>
      <c r="D14" s="7">
        <f t="shared" si="0"/>
        <v>1.043952</v>
      </c>
      <c r="E14" s="7">
        <f t="shared" si="0"/>
        <v>0.83617300000000017</v>
      </c>
      <c r="F14" s="7">
        <f t="shared" si="0"/>
        <v>1.0176400000000001</v>
      </c>
      <c r="G14" s="7">
        <f t="shared" si="0"/>
        <v>0.65548600000000001</v>
      </c>
      <c r="H14" s="7">
        <f t="shared" si="0"/>
        <v>1.046916</v>
      </c>
      <c r="I14" s="7" t="s">
        <v>22</v>
      </c>
    </row>
    <row r="15" spans="1:9" x14ac:dyDescent="0.2">
      <c r="A15" s="6">
        <f t="shared" ref="A15:H15" si="1">STDEV(A4:A13)</f>
        <v>8.606911130016387E-2</v>
      </c>
      <c r="B15" s="6">
        <f t="shared" si="1"/>
        <v>0.14125907315992051</v>
      </c>
      <c r="C15" s="6">
        <f t="shared" si="1"/>
        <v>0.1646852550473174</v>
      </c>
      <c r="D15" s="6">
        <f t="shared" si="1"/>
        <v>6.7956969988368407E-2</v>
      </c>
      <c r="E15" s="6">
        <f t="shared" si="1"/>
        <v>0.14989224181613475</v>
      </c>
      <c r="F15" s="6">
        <f t="shared" si="1"/>
        <v>4.8338066262522399E-2</v>
      </c>
      <c r="G15" s="6">
        <f t="shared" si="1"/>
        <v>0.12483538612909456</v>
      </c>
      <c r="H15" s="6">
        <f t="shared" si="1"/>
        <v>0.12460370813101922</v>
      </c>
      <c r="I1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F6BA5-B53B-FE4D-AA7D-3DCFCD241F9B}">
  <dimension ref="A1:P17"/>
  <sheetViews>
    <sheetView workbookViewId="0">
      <selection activeCell="E11" sqref="E11"/>
    </sheetView>
  </sheetViews>
  <sheetFormatPr baseColWidth="10" defaultRowHeight="16" x14ac:dyDescent="0.2"/>
  <cols>
    <col min="1" max="1" width="20.1640625" customWidth="1"/>
    <col min="2" max="2" width="25.1640625" customWidth="1"/>
    <col min="3" max="3" width="16.33203125" customWidth="1"/>
    <col min="5" max="5" width="47.83203125" customWidth="1"/>
  </cols>
  <sheetData>
    <row r="1" spans="1:16" x14ac:dyDescent="0.2">
      <c r="A1" t="s">
        <v>11</v>
      </c>
      <c r="B1" t="s">
        <v>12</v>
      </c>
      <c r="C1" t="s">
        <v>13</v>
      </c>
      <c r="D1" t="s">
        <v>16</v>
      </c>
      <c r="I1" s="85"/>
      <c r="J1" s="85"/>
      <c r="K1" s="85"/>
      <c r="L1" s="85"/>
      <c r="M1" s="85"/>
      <c r="N1" s="85"/>
      <c r="O1" s="85"/>
      <c r="P1" s="85"/>
    </row>
    <row r="2" spans="1:16" x14ac:dyDescent="0.2">
      <c r="A2" s="73" t="s">
        <v>30</v>
      </c>
      <c r="B2" s="73" t="s">
        <v>31</v>
      </c>
      <c r="C2" s="79">
        <v>1.9073486330000001E-6</v>
      </c>
      <c r="D2" s="73" t="s">
        <v>18</v>
      </c>
      <c r="E2" s="73" t="s">
        <v>32</v>
      </c>
      <c r="I2" s="85"/>
      <c r="J2" s="85"/>
      <c r="K2" s="85"/>
      <c r="L2" s="85"/>
      <c r="M2" s="85"/>
      <c r="N2" s="85"/>
      <c r="O2" s="85"/>
      <c r="P2" s="85"/>
    </row>
    <row r="3" spans="1:16" x14ac:dyDescent="0.2">
      <c r="A3" t="s">
        <v>33</v>
      </c>
      <c r="B3" t="s">
        <v>34</v>
      </c>
      <c r="C3" s="34">
        <v>1.4509E-11</v>
      </c>
      <c r="D3" t="s">
        <v>18</v>
      </c>
    </row>
    <row r="4" spans="1:16" x14ac:dyDescent="0.2">
      <c r="A4" t="s">
        <v>35</v>
      </c>
      <c r="B4" t="s">
        <v>36</v>
      </c>
      <c r="C4" s="34">
        <v>1.4509E-11</v>
      </c>
      <c r="D4" t="s">
        <v>18</v>
      </c>
    </row>
    <row r="5" spans="1:16" x14ac:dyDescent="0.2">
      <c r="A5" t="s">
        <v>34</v>
      </c>
      <c r="B5" t="s">
        <v>37</v>
      </c>
      <c r="C5" s="78">
        <v>2.6586999999999997E-4</v>
      </c>
      <c r="D5" t="s">
        <v>21</v>
      </c>
    </row>
    <row r="6" spans="1:16" x14ac:dyDescent="0.2">
      <c r="A6" t="s">
        <v>36</v>
      </c>
      <c r="B6" t="s">
        <v>38</v>
      </c>
      <c r="C6" s="34">
        <v>7.2543999999999998E-11</v>
      </c>
      <c r="D6" t="s">
        <v>18</v>
      </c>
    </row>
    <row r="7" spans="1:16" x14ac:dyDescent="0.2">
      <c r="A7" t="s">
        <v>39</v>
      </c>
      <c r="B7" t="s">
        <v>40</v>
      </c>
      <c r="C7" s="34">
        <v>3.7519175000434002E-2</v>
      </c>
      <c r="D7" t="s">
        <v>19</v>
      </c>
    </row>
    <row r="8" spans="1:16" x14ac:dyDescent="0.2">
      <c r="A8" t="s">
        <v>41</v>
      </c>
      <c r="B8" t="s">
        <v>42</v>
      </c>
      <c r="C8" s="34">
        <v>1.4509E-11</v>
      </c>
      <c r="D8" t="s">
        <v>18</v>
      </c>
    </row>
    <row r="9" spans="1:16" x14ac:dyDescent="0.2">
      <c r="A9" t="s">
        <v>33</v>
      </c>
      <c r="B9" t="s">
        <v>39</v>
      </c>
      <c r="C9" s="34">
        <v>1.4509E-11</v>
      </c>
      <c r="D9" t="s">
        <v>18</v>
      </c>
    </row>
    <row r="10" spans="1:16" x14ac:dyDescent="0.2">
      <c r="A10" t="s">
        <v>35</v>
      </c>
      <c r="B10" t="s">
        <v>41</v>
      </c>
      <c r="C10" s="34">
        <v>6.6756196755700002E-4</v>
      </c>
      <c r="D10" t="s">
        <v>21</v>
      </c>
    </row>
    <row r="11" spans="1:16" x14ac:dyDescent="0.2">
      <c r="A11" t="s">
        <v>33</v>
      </c>
      <c r="B11" t="s">
        <v>37</v>
      </c>
      <c r="C11" s="34">
        <v>1.4509E-11</v>
      </c>
      <c r="D11" t="s">
        <v>18</v>
      </c>
    </row>
    <row r="12" spans="1:16" x14ac:dyDescent="0.2">
      <c r="A12" t="s">
        <v>179</v>
      </c>
      <c r="B12" t="s">
        <v>38</v>
      </c>
      <c r="C12" s="34">
        <v>1.013460920604E-3</v>
      </c>
      <c r="D12" t="s">
        <v>20</v>
      </c>
    </row>
    <row r="13" spans="1:16" x14ac:dyDescent="0.2">
      <c r="A13" t="s">
        <v>33</v>
      </c>
      <c r="B13" t="s">
        <v>40</v>
      </c>
      <c r="C13" s="34">
        <v>2.9017999999999999E-11</v>
      </c>
      <c r="D13" t="s">
        <v>18</v>
      </c>
    </row>
    <row r="14" spans="1:16" x14ac:dyDescent="0.2">
      <c r="A14" t="s">
        <v>35</v>
      </c>
      <c r="B14" t="s">
        <v>42</v>
      </c>
      <c r="C14" s="34">
        <v>1.4509E-11</v>
      </c>
      <c r="D14" t="s">
        <v>18</v>
      </c>
    </row>
    <row r="17" spans="1:1" x14ac:dyDescent="0.2">
      <c r="A17" t="s">
        <v>149</v>
      </c>
    </row>
  </sheetData>
  <mergeCells count="3">
    <mergeCell ref="I1:P1"/>
    <mergeCell ref="I2:L2"/>
    <mergeCell ref="M2: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1D4FC-2D73-004F-BDF1-EC2448ECC911}">
  <dimension ref="A1:J16"/>
  <sheetViews>
    <sheetView workbookViewId="0">
      <selection activeCell="G5" sqref="G5"/>
    </sheetView>
  </sheetViews>
  <sheetFormatPr baseColWidth="10" defaultRowHeight="16" x14ac:dyDescent="0.2"/>
  <cols>
    <col min="1" max="1" width="19.5" customWidth="1"/>
    <col min="2" max="2" width="18.6640625" customWidth="1"/>
    <col min="3" max="4" width="18.1640625" customWidth="1"/>
    <col min="7" max="7" width="22.83203125" customWidth="1"/>
    <col min="8" max="8" width="15.1640625" customWidth="1"/>
  </cols>
  <sheetData>
    <row r="1" spans="1:10" x14ac:dyDescent="0.2">
      <c r="A1" s="85" t="s">
        <v>10</v>
      </c>
      <c r="B1" s="85"/>
      <c r="C1" s="85"/>
      <c r="D1" s="85"/>
      <c r="E1" s="85"/>
      <c r="F1" s="85"/>
      <c r="G1" s="85"/>
      <c r="H1" s="85"/>
    </row>
    <row r="2" spans="1:10" x14ac:dyDescent="0.2">
      <c r="A2" s="85" t="s">
        <v>5</v>
      </c>
      <c r="B2" s="85"/>
      <c r="C2" s="85"/>
      <c r="D2" s="85"/>
      <c r="E2" s="85" t="s">
        <v>6</v>
      </c>
      <c r="F2" s="85"/>
      <c r="G2" s="85"/>
      <c r="H2" s="85"/>
    </row>
    <row r="3" spans="1:10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10" x14ac:dyDescent="0.2">
      <c r="A4" t="s">
        <v>3</v>
      </c>
      <c r="B4" t="s">
        <v>4</v>
      </c>
      <c r="C4" s="34">
        <v>9.5238095238094997E-2</v>
      </c>
      <c r="D4" t="s">
        <v>17</v>
      </c>
      <c r="E4" t="s">
        <v>3</v>
      </c>
      <c r="F4" t="s">
        <v>4</v>
      </c>
      <c r="G4" s="34">
        <v>2.6640026640027001E-2</v>
      </c>
      <c r="H4" t="s">
        <v>19</v>
      </c>
    </row>
    <row r="5" spans="1:10" x14ac:dyDescent="0.2">
      <c r="A5" t="s">
        <v>3</v>
      </c>
      <c r="B5" t="s">
        <v>1</v>
      </c>
      <c r="C5" s="34">
        <v>3.1746031746032001E-2</v>
      </c>
      <c r="D5" t="s">
        <v>19</v>
      </c>
      <c r="E5" t="s">
        <v>3</v>
      </c>
      <c r="F5" t="s">
        <v>1</v>
      </c>
      <c r="G5" s="34">
        <v>3.9960039960040002E-2</v>
      </c>
      <c r="H5" t="s">
        <v>19</v>
      </c>
    </row>
    <row r="6" spans="1:10" x14ac:dyDescent="0.2">
      <c r="A6" t="s">
        <v>3</v>
      </c>
      <c r="B6" t="s">
        <v>2</v>
      </c>
      <c r="C6" s="34">
        <v>7.9365079365080003E-3</v>
      </c>
      <c r="D6" t="s">
        <v>20</v>
      </c>
      <c r="E6" t="s">
        <v>3</v>
      </c>
      <c r="F6" t="s">
        <v>2</v>
      </c>
      <c r="G6" s="34">
        <v>2.7972027972028E-2</v>
      </c>
      <c r="H6" t="s">
        <v>19</v>
      </c>
    </row>
    <row r="7" spans="1:10" x14ac:dyDescent="0.2">
      <c r="A7" t="s">
        <v>1</v>
      </c>
      <c r="B7" t="s">
        <v>2</v>
      </c>
      <c r="C7" s="34">
        <v>7.9365079365080003E-3</v>
      </c>
      <c r="D7" t="s">
        <v>20</v>
      </c>
      <c r="E7" t="s">
        <v>1</v>
      </c>
      <c r="F7" t="s">
        <v>2</v>
      </c>
      <c r="G7" s="34">
        <v>7.9365079365080003E-3</v>
      </c>
      <c r="H7" t="s">
        <v>20</v>
      </c>
    </row>
    <row r="10" spans="1:10" x14ac:dyDescent="0.2">
      <c r="A10" t="s">
        <v>149</v>
      </c>
      <c r="C10" s="85"/>
      <c r="D10" s="85"/>
      <c r="E10" s="85"/>
      <c r="F10" s="85"/>
      <c r="G10" s="85"/>
      <c r="H10" s="85"/>
      <c r="I10" s="85"/>
      <c r="J10" s="85"/>
    </row>
    <row r="11" spans="1:10" x14ac:dyDescent="0.2">
      <c r="C11" s="85"/>
      <c r="D11" s="85"/>
      <c r="E11" s="85"/>
      <c r="F11" s="85"/>
      <c r="G11" s="85"/>
      <c r="H11" s="85"/>
      <c r="I11" s="85"/>
      <c r="J11" s="85"/>
    </row>
    <row r="13" spans="1:10" x14ac:dyDescent="0.2">
      <c r="E13" s="1"/>
      <c r="I13" s="1"/>
    </row>
    <row r="14" spans="1:10" x14ac:dyDescent="0.2">
      <c r="E14" s="1"/>
      <c r="I14" s="1"/>
    </row>
    <row r="15" spans="1:10" x14ac:dyDescent="0.2">
      <c r="E15" s="1"/>
      <c r="I15" s="1"/>
    </row>
    <row r="16" spans="1:10" x14ac:dyDescent="0.2">
      <c r="E16" s="1"/>
      <c r="I16" s="1"/>
    </row>
  </sheetData>
  <mergeCells count="6">
    <mergeCell ref="A1:H1"/>
    <mergeCell ref="A2:D2"/>
    <mergeCell ref="E2:H2"/>
    <mergeCell ref="C10:J10"/>
    <mergeCell ref="C11:F11"/>
    <mergeCell ref="G11:J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45611-7481-8045-A668-1B76ACDDE871}">
  <dimension ref="A1:Q15"/>
  <sheetViews>
    <sheetView workbookViewId="0">
      <selection activeCell="G12" sqref="G12"/>
    </sheetView>
  </sheetViews>
  <sheetFormatPr baseColWidth="10" defaultRowHeight="16" x14ac:dyDescent="0.2"/>
  <sheetData>
    <row r="1" spans="1:17" x14ac:dyDescent="0.2">
      <c r="A1" s="87" t="s">
        <v>0</v>
      </c>
      <c r="B1" s="87"/>
      <c r="C1" s="87"/>
      <c r="D1" s="87"/>
      <c r="E1" s="87"/>
      <c r="F1" s="87"/>
      <c r="G1" s="87"/>
      <c r="H1" s="87"/>
    </row>
    <row r="2" spans="1:17" x14ac:dyDescent="0.2">
      <c r="A2" s="87" t="s">
        <v>7</v>
      </c>
      <c r="B2" s="87"/>
      <c r="C2" s="87"/>
      <c r="D2" s="87"/>
      <c r="E2" s="87" t="s">
        <v>8</v>
      </c>
      <c r="F2" s="87"/>
      <c r="G2" s="87"/>
      <c r="H2" s="87"/>
    </row>
    <row r="3" spans="1:17" x14ac:dyDescent="0.2">
      <c r="A3" s="2" t="s">
        <v>3</v>
      </c>
      <c r="B3" s="2" t="s">
        <v>4</v>
      </c>
      <c r="C3" s="2" t="s">
        <v>14</v>
      </c>
      <c r="D3" s="2" t="s">
        <v>15</v>
      </c>
      <c r="E3" s="2" t="s">
        <v>3</v>
      </c>
      <c r="F3" s="2" t="s">
        <v>4</v>
      </c>
      <c r="G3" s="2" t="s">
        <v>14</v>
      </c>
      <c r="H3" s="2" t="s">
        <v>15</v>
      </c>
    </row>
    <row r="4" spans="1:17" x14ac:dyDescent="0.2">
      <c r="A4">
        <f>0.13*6.544</f>
        <v>0.85072000000000003</v>
      </c>
      <c r="B4">
        <f>0.13*7.6</f>
        <v>0.98799999999999999</v>
      </c>
      <c r="C4">
        <f>0.13*5.854</f>
        <v>0.76102000000000003</v>
      </c>
      <c r="D4">
        <f>0.13*8.373</f>
        <v>1.08849</v>
      </c>
      <c r="E4" s="34">
        <v>0.93716999999999995</v>
      </c>
      <c r="F4">
        <f>0.13*6.134</f>
        <v>0.79742000000000002</v>
      </c>
      <c r="G4">
        <f>0.13*4.193</f>
        <v>0.54508999999999996</v>
      </c>
      <c r="H4" s="34">
        <v>0.5978</v>
      </c>
      <c r="K4" s="1"/>
      <c r="L4" s="1"/>
      <c r="M4" s="1"/>
      <c r="N4" s="1"/>
      <c r="O4" s="1"/>
      <c r="P4" s="1"/>
      <c r="Q4" s="1"/>
    </row>
    <row r="5" spans="1:17" x14ac:dyDescent="0.2">
      <c r="A5">
        <f>0.13*6.056</f>
        <v>0.78727999999999998</v>
      </c>
      <c r="B5">
        <f>0.13*7.561</f>
        <v>0.98293000000000008</v>
      </c>
      <c r="C5">
        <f>0.13*5.407</f>
        <v>0.70291000000000003</v>
      </c>
      <c r="D5">
        <f>0.13*7.645</f>
        <v>0.99385000000000001</v>
      </c>
      <c r="E5" s="34">
        <v>0.76061999999999996</v>
      </c>
      <c r="F5">
        <f>0.13*7.027</f>
        <v>0.91351000000000004</v>
      </c>
      <c r="G5">
        <f>0.13*5.254</f>
        <v>0.68301999999999996</v>
      </c>
      <c r="H5" s="34">
        <v>0.67479999999999996</v>
      </c>
      <c r="J5" s="1"/>
      <c r="K5" s="1"/>
      <c r="L5" s="1"/>
      <c r="M5" s="1"/>
    </row>
    <row r="6" spans="1:17" x14ac:dyDescent="0.2">
      <c r="A6">
        <f>0.13*7.224</f>
        <v>0.93912000000000007</v>
      </c>
      <c r="B6">
        <f>0.13*6.454</f>
        <v>0.83901999999999999</v>
      </c>
      <c r="C6">
        <f>0.13*6.033</f>
        <v>0.78429000000000004</v>
      </c>
      <c r="D6">
        <f>0.13*7.817</f>
        <v>1.0162100000000001</v>
      </c>
      <c r="E6" s="34">
        <v>0.92820000000000003</v>
      </c>
      <c r="F6">
        <f>0.13*8.032</f>
        <v>1.04416</v>
      </c>
      <c r="G6">
        <f>0.13*4.839</f>
        <v>0.62907000000000013</v>
      </c>
      <c r="H6" s="34">
        <v>0.80101</v>
      </c>
      <c r="K6" s="1"/>
    </row>
    <row r="7" spans="1:17" x14ac:dyDescent="0.2">
      <c r="A7">
        <f>0.13*6.998</f>
        <v>0.9097400000000001</v>
      </c>
      <c r="B7">
        <f>0.13*6.391</f>
        <v>0.83083000000000007</v>
      </c>
      <c r="C7">
        <f>0.13*5.964</f>
        <v>0.77532000000000012</v>
      </c>
      <c r="D7">
        <f>0.13*8.373</f>
        <v>1.08849</v>
      </c>
      <c r="E7" s="34">
        <v>0.86709999999999998</v>
      </c>
      <c r="F7">
        <f>0.13*6.832</f>
        <v>0.88816000000000006</v>
      </c>
      <c r="G7">
        <f>0.13*4.193</f>
        <v>0.54508999999999996</v>
      </c>
      <c r="H7" s="34">
        <v>0.81011</v>
      </c>
      <c r="K7" s="1"/>
    </row>
    <row r="8" spans="1:17" x14ac:dyDescent="0.2">
      <c r="A8">
        <f>0.13*7.078</f>
        <v>0.92014000000000007</v>
      </c>
      <c r="B8">
        <f>0.13*7.902</f>
        <v>1.0272600000000001</v>
      </c>
      <c r="C8">
        <f>0.13*6.593</f>
        <v>0.85709000000000002</v>
      </c>
      <c r="D8">
        <f>0.13*8.452</f>
        <v>1.09876</v>
      </c>
      <c r="E8" s="34">
        <v>0.81769999999999998</v>
      </c>
      <c r="F8">
        <f>0.13*7.688</f>
        <v>0.99944</v>
      </c>
      <c r="G8">
        <f>0.13*6.824</f>
        <v>0.88712000000000002</v>
      </c>
      <c r="H8" s="34">
        <v>0.74216000000000004</v>
      </c>
      <c r="J8" s="1"/>
      <c r="K8" s="1"/>
    </row>
    <row r="9" spans="1:17" x14ac:dyDescent="0.2">
      <c r="E9" s="34">
        <v>0.94406000000000001</v>
      </c>
      <c r="J9" s="1"/>
      <c r="K9" s="1"/>
    </row>
    <row r="10" spans="1:17" x14ac:dyDescent="0.2">
      <c r="J10" s="1"/>
      <c r="K10" s="1"/>
    </row>
    <row r="11" spans="1:17" x14ac:dyDescent="0.2">
      <c r="J11" s="1"/>
      <c r="K11" s="1"/>
    </row>
    <row r="12" spans="1:17" x14ac:dyDescent="0.2">
      <c r="A12" s="4"/>
      <c r="B12" s="4"/>
      <c r="C12" s="4"/>
      <c r="K12" s="1"/>
    </row>
    <row r="13" spans="1:17" x14ac:dyDescent="0.2">
      <c r="A13" s="4"/>
      <c r="B13" s="4"/>
      <c r="C13" s="4"/>
      <c r="D13" s="4"/>
      <c r="E13" s="4"/>
    </row>
    <row r="14" spans="1:17" x14ac:dyDescent="0.2">
      <c r="A14" s="7">
        <f t="shared" ref="A14:G14" si="0">AVERAGE(A4:A13)</f>
        <v>0.88139999999999996</v>
      </c>
      <c r="B14" s="7">
        <f t="shared" si="0"/>
        <v>0.9336080000000001</v>
      </c>
      <c r="C14" s="7">
        <f t="shared" si="0"/>
        <v>0.77612599999999998</v>
      </c>
      <c r="D14" s="7">
        <f t="shared" si="0"/>
        <v>1.0571600000000001</v>
      </c>
      <c r="E14" s="7">
        <f>AVERAGE(E4:E13)</f>
        <v>0.87580833333333341</v>
      </c>
      <c r="F14" s="7">
        <f t="shared" si="0"/>
        <v>0.92853799999999997</v>
      </c>
      <c r="G14" s="7">
        <f t="shared" si="0"/>
        <v>0.65787799999999996</v>
      </c>
      <c r="H14" s="7">
        <f>AVERAGE(H4:H12)</f>
        <v>0.72517600000000004</v>
      </c>
      <c r="I14" s="7" t="s">
        <v>22</v>
      </c>
    </row>
    <row r="15" spans="1:17" x14ac:dyDescent="0.2">
      <c r="A15" s="6">
        <f t="shared" ref="A15:G15" si="1">_xlfn.STDEV.P(A4:A13)</f>
        <v>5.5561458584166092E-2</v>
      </c>
      <c r="B15" s="6">
        <f t="shared" si="1"/>
        <v>8.2063455301370297E-2</v>
      </c>
      <c r="C15" s="6">
        <f t="shared" si="1"/>
        <v>4.9419113144612371E-2</v>
      </c>
      <c r="D15" s="6">
        <f t="shared" si="1"/>
        <v>4.3309944354616721E-2</v>
      </c>
      <c r="E15" s="6">
        <f>_xlfn.STDEV.P(E4:E13)</f>
        <v>6.8177704668673692E-2</v>
      </c>
      <c r="F15" s="6">
        <f t="shared" si="1"/>
        <v>8.6537499478549731E-2</v>
      </c>
      <c r="G15" s="6">
        <f t="shared" si="1"/>
        <v>0.12606044699270252</v>
      </c>
      <c r="H15" s="6">
        <f>_xlfn.STDEV.P(H4:H12)</f>
        <v>8.0019276327645383E-2</v>
      </c>
      <c r="I15" s="6" t="s">
        <v>23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739B-C57F-234A-B56A-CCEC9E70CC8D}">
  <dimension ref="A1:H10"/>
  <sheetViews>
    <sheetView workbookViewId="0">
      <selection activeCell="A10" sqref="A10"/>
    </sheetView>
  </sheetViews>
  <sheetFormatPr baseColWidth="10" defaultRowHeight="16" x14ac:dyDescent="0.2"/>
  <cols>
    <col min="5" max="5" width="15.5" customWidth="1"/>
    <col min="6" max="6" width="13.83203125" customWidth="1"/>
  </cols>
  <sheetData>
    <row r="1" spans="1:8" x14ac:dyDescent="0.2">
      <c r="A1" s="85" t="s">
        <v>0</v>
      </c>
      <c r="B1" s="85"/>
      <c r="C1" s="85"/>
      <c r="D1" s="85"/>
      <c r="E1" s="85"/>
      <c r="F1" s="85"/>
      <c r="G1" s="85"/>
      <c r="H1" s="85"/>
    </row>
    <row r="2" spans="1:8" x14ac:dyDescent="0.2">
      <c r="A2" s="85" t="s">
        <v>7</v>
      </c>
      <c r="B2" s="85"/>
      <c r="C2" s="85"/>
      <c r="D2" s="85"/>
      <c r="E2" s="85" t="s">
        <v>8</v>
      </c>
      <c r="F2" s="85"/>
      <c r="G2" s="85"/>
      <c r="H2" s="85"/>
    </row>
    <row r="3" spans="1:8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8" x14ac:dyDescent="0.2">
      <c r="A4" t="s">
        <v>3</v>
      </c>
      <c r="B4" t="s">
        <v>4</v>
      </c>
      <c r="C4" s="34">
        <v>0.42063492063492097</v>
      </c>
      <c r="D4" t="s">
        <v>17</v>
      </c>
      <c r="E4" t="s">
        <v>3</v>
      </c>
      <c r="F4" t="s">
        <v>4</v>
      </c>
      <c r="G4" s="34">
        <v>0.53679653679653705</v>
      </c>
      <c r="H4" t="s">
        <v>17</v>
      </c>
    </row>
    <row r="5" spans="1:8" x14ac:dyDescent="0.2">
      <c r="A5" t="s">
        <v>3</v>
      </c>
      <c r="B5" t="s">
        <v>14</v>
      </c>
      <c r="C5" s="34">
        <v>3.1746031746032001E-2</v>
      </c>
      <c r="D5" t="s">
        <v>19</v>
      </c>
      <c r="E5" t="s">
        <v>3</v>
      </c>
      <c r="F5" t="s">
        <v>14</v>
      </c>
      <c r="G5" s="34">
        <v>3.0303030303029999E-2</v>
      </c>
      <c r="H5" t="s">
        <v>19</v>
      </c>
    </row>
    <row r="6" spans="1:8" x14ac:dyDescent="0.2">
      <c r="A6" t="s">
        <v>3</v>
      </c>
      <c r="B6" t="s">
        <v>15</v>
      </c>
      <c r="C6" s="34">
        <v>7.9365079365080003E-3</v>
      </c>
      <c r="D6" t="s">
        <v>20</v>
      </c>
      <c r="E6" t="s">
        <v>3</v>
      </c>
      <c r="F6" t="s">
        <v>15</v>
      </c>
      <c r="G6" s="34">
        <v>1.7316017316017E-2</v>
      </c>
      <c r="H6" t="s">
        <v>19</v>
      </c>
    </row>
    <row r="7" spans="1:8" x14ac:dyDescent="0.2">
      <c r="A7" t="s">
        <v>14</v>
      </c>
      <c r="B7" t="s">
        <v>15</v>
      </c>
      <c r="C7" s="34">
        <v>7.9365079365080003E-3</v>
      </c>
      <c r="D7" t="s">
        <v>20</v>
      </c>
      <c r="E7" t="s">
        <v>14</v>
      </c>
      <c r="F7" t="s">
        <v>15</v>
      </c>
      <c r="G7" s="34">
        <v>0.38095238095238099</v>
      </c>
      <c r="H7" t="s">
        <v>17</v>
      </c>
    </row>
    <row r="10" spans="1:8" x14ac:dyDescent="0.2">
      <c r="A10" t="s">
        <v>149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9194E-3BBE-B24A-AAFD-54EB22DFF8FC}">
  <dimension ref="A1:R21"/>
  <sheetViews>
    <sheetView workbookViewId="0">
      <selection activeCell="L20" sqref="L20"/>
    </sheetView>
  </sheetViews>
  <sheetFormatPr baseColWidth="10" defaultRowHeight="16" x14ac:dyDescent="0.2"/>
  <sheetData>
    <row r="1" spans="1:17" x14ac:dyDescent="0.2">
      <c r="A1" s="82" t="s">
        <v>150</v>
      </c>
      <c r="B1" s="83"/>
      <c r="C1" s="83"/>
      <c r="D1" s="83"/>
      <c r="E1" s="83"/>
      <c r="F1" s="83"/>
      <c r="G1" s="83"/>
      <c r="H1" s="84"/>
      <c r="J1" s="82" t="s">
        <v>151</v>
      </c>
      <c r="K1" s="83"/>
      <c r="L1" s="83"/>
      <c r="M1" s="83"/>
      <c r="N1" s="83"/>
      <c r="O1" s="83"/>
      <c r="P1" s="83"/>
      <c r="Q1" s="84"/>
    </row>
    <row r="2" spans="1:17" x14ac:dyDescent="0.2">
      <c r="A2" s="88" t="s">
        <v>9</v>
      </c>
      <c r="B2" s="87"/>
      <c r="C2" s="87"/>
      <c r="D2" s="87"/>
      <c r="E2" s="87"/>
      <c r="F2" s="87"/>
      <c r="G2" s="87"/>
      <c r="H2" s="89"/>
      <c r="J2" s="88" t="s">
        <v>9</v>
      </c>
      <c r="K2" s="87"/>
      <c r="L2" s="87"/>
      <c r="M2" s="87"/>
      <c r="N2" s="87"/>
      <c r="O2" s="87"/>
      <c r="P2" s="87"/>
      <c r="Q2" s="89"/>
    </row>
    <row r="3" spans="1:17" x14ac:dyDescent="0.2">
      <c r="A3" s="88" t="s">
        <v>5</v>
      </c>
      <c r="B3" s="87"/>
      <c r="C3" s="87"/>
      <c r="D3" s="87"/>
      <c r="E3" s="87" t="s">
        <v>6</v>
      </c>
      <c r="F3" s="87"/>
      <c r="G3" s="87"/>
      <c r="H3" s="89"/>
      <c r="J3" s="88" t="s">
        <v>5</v>
      </c>
      <c r="K3" s="87"/>
      <c r="L3" s="87"/>
      <c r="M3" s="87"/>
      <c r="N3" s="87" t="s">
        <v>6</v>
      </c>
      <c r="O3" s="87"/>
      <c r="P3" s="87"/>
      <c r="Q3" s="89"/>
    </row>
    <row r="4" spans="1:17" x14ac:dyDescent="0.2">
      <c r="A4" s="50" t="s">
        <v>3</v>
      </c>
      <c r="B4" s="2" t="s">
        <v>4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1</v>
      </c>
      <c r="H4" s="51" t="s">
        <v>2</v>
      </c>
      <c r="J4" s="50" t="s">
        <v>3</v>
      </c>
      <c r="K4" s="2" t="s">
        <v>4</v>
      </c>
      <c r="L4" s="2" t="s">
        <v>1</v>
      </c>
      <c r="M4" s="2" t="s">
        <v>2</v>
      </c>
      <c r="N4" s="2" t="s">
        <v>3</v>
      </c>
      <c r="O4" s="2" t="s">
        <v>4</v>
      </c>
      <c r="P4" s="2" t="s">
        <v>1</v>
      </c>
      <c r="Q4" s="51" t="s">
        <v>2</v>
      </c>
    </row>
    <row r="5" spans="1:17" x14ac:dyDescent="0.2">
      <c r="A5" s="19">
        <v>0</v>
      </c>
      <c r="B5" s="3">
        <v>0</v>
      </c>
      <c r="C5" s="3">
        <v>0</v>
      </c>
      <c r="D5" s="3">
        <v>0</v>
      </c>
      <c r="E5" s="3">
        <v>1</v>
      </c>
      <c r="F5" s="3">
        <v>3</v>
      </c>
      <c r="G5" s="3">
        <v>0</v>
      </c>
      <c r="H5" s="20">
        <v>1</v>
      </c>
      <c r="J5" s="19">
        <v>3</v>
      </c>
      <c r="K5" s="3">
        <v>4</v>
      </c>
      <c r="L5" s="3">
        <v>10</v>
      </c>
      <c r="M5" s="3">
        <v>8</v>
      </c>
      <c r="N5" s="3">
        <v>5</v>
      </c>
      <c r="O5" s="3">
        <v>12</v>
      </c>
      <c r="P5" s="3">
        <v>10</v>
      </c>
      <c r="Q5" s="20">
        <v>9</v>
      </c>
    </row>
    <row r="6" spans="1:17" x14ac:dyDescent="0.2">
      <c r="A6" s="19">
        <v>0</v>
      </c>
      <c r="B6" s="3">
        <v>0</v>
      </c>
      <c r="C6" s="3">
        <v>0</v>
      </c>
      <c r="D6" s="3">
        <v>0</v>
      </c>
      <c r="E6" s="3">
        <v>1</v>
      </c>
      <c r="F6" s="3">
        <v>0</v>
      </c>
      <c r="G6" s="3">
        <v>1</v>
      </c>
      <c r="H6" s="20">
        <v>2</v>
      </c>
      <c r="J6" s="19">
        <v>3</v>
      </c>
      <c r="K6" s="3">
        <v>8</v>
      </c>
      <c r="L6" s="3">
        <v>15</v>
      </c>
      <c r="M6" s="3">
        <v>10</v>
      </c>
      <c r="N6" s="3">
        <v>7</v>
      </c>
      <c r="O6" s="3">
        <v>11</v>
      </c>
      <c r="P6" s="3">
        <v>11</v>
      </c>
      <c r="Q6" s="20">
        <v>15</v>
      </c>
    </row>
    <row r="7" spans="1:17" x14ac:dyDescent="0.2">
      <c r="A7" s="19">
        <v>0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0</v>
      </c>
      <c r="H7" s="20">
        <v>0</v>
      </c>
      <c r="J7" s="19">
        <v>4</v>
      </c>
      <c r="K7" s="3">
        <v>7</v>
      </c>
      <c r="L7" s="3">
        <v>16</v>
      </c>
      <c r="M7" s="3">
        <v>7</v>
      </c>
      <c r="N7" s="3">
        <v>3</v>
      </c>
      <c r="O7" s="3">
        <v>10</v>
      </c>
      <c r="P7" s="3">
        <v>16</v>
      </c>
      <c r="Q7" s="20">
        <v>16</v>
      </c>
    </row>
    <row r="8" spans="1:17" x14ac:dyDescent="0.2">
      <c r="A8" s="19">
        <v>1</v>
      </c>
      <c r="B8" s="3">
        <v>0</v>
      </c>
      <c r="C8" s="3">
        <v>1</v>
      </c>
      <c r="D8" s="3">
        <v>0</v>
      </c>
      <c r="E8" s="3">
        <v>1</v>
      </c>
      <c r="F8" s="3">
        <v>0</v>
      </c>
      <c r="G8" s="3">
        <v>2</v>
      </c>
      <c r="H8" s="20">
        <v>1</v>
      </c>
      <c r="J8" s="19">
        <v>5</v>
      </c>
      <c r="K8" s="3">
        <v>4</v>
      </c>
      <c r="L8" s="3">
        <v>17</v>
      </c>
      <c r="M8" s="3">
        <v>5</v>
      </c>
      <c r="N8" s="3">
        <v>8</v>
      </c>
      <c r="O8" s="3">
        <v>12</v>
      </c>
      <c r="P8" s="3">
        <v>9</v>
      </c>
      <c r="Q8" s="20">
        <v>13</v>
      </c>
    </row>
    <row r="9" spans="1:17" x14ac:dyDescent="0.2">
      <c r="A9" s="19">
        <v>0</v>
      </c>
      <c r="B9" s="3">
        <v>0</v>
      </c>
      <c r="C9" s="3">
        <v>0</v>
      </c>
      <c r="D9" s="3">
        <v>0</v>
      </c>
      <c r="E9" s="3">
        <v>2</v>
      </c>
      <c r="F9" s="3">
        <v>0</v>
      </c>
      <c r="G9" s="3">
        <v>1</v>
      </c>
      <c r="H9" s="20">
        <v>1</v>
      </c>
      <c r="J9" s="19">
        <v>4</v>
      </c>
      <c r="K9" s="3">
        <v>5</v>
      </c>
      <c r="L9" s="3">
        <v>12</v>
      </c>
      <c r="M9" s="3">
        <v>4</v>
      </c>
      <c r="N9" s="3">
        <v>5</v>
      </c>
      <c r="O9" s="3">
        <v>6</v>
      </c>
      <c r="P9" s="3">
        <v>15</v>
      </c>
      <c r="Q9" s="20">
        <v>13</v>
      </c>
    </row>
    <row r="10" spans="1:17" x14ac:dyDescent="0.2">
      <c r="A10" s="19">
        <v>2</v>
      </c>
      <c r="B10" s="3">
        <v>0</v>
      </c>
      <c r="C10" s="3">
        <v>0</v>
      </c>
      <c r="D10" s="3">
        <v>0</v>
      </c>
      <c r="E10" s="3">
        <v>1</v>
      </c>
      <c r="F10" s="3">
        <v>0</v>
      </c>
      <c r="G10" s="3">
        <v>0</v>
      </c>
      <c r="H10" s="20">
        <v>0</v>
      </c>
      <c r="J10" s="19">
        <v>5</v>
      </c>
      <c r="K10" s="3">
        <v>6</v>
      </c>
      <c r="L10" s="3">
        <v>17</v>
      </c>
      <c r="M10" s="3">
        <v>6</v>
      </c>
      <c r="N10" s="3">
        <v>5</v>
      </c>
      <c r="O10" s="3">
        <v>9</v>
      </c>
      <c r="P10" s="3">
        <v>11</v>
      </c>
      <c r="Q10" s="20">
        <v>11</v>
      </c>
    </row>
    <row r="11" spans="1:17" x14ac:dyDescent="0.2">
      <c r="A11" s="19">
        <v>0</v>
      </c>
      <c r="B11" s="3">
        <v>0</v>
      </c>
      <c r="C11" s="3">
        <v>1</v>
      </c>
      <c r="D11" s="3">
        <v>0</v>
      </c>
      <c r="E11" s="3">
        <v>1</v>
      </c>
      <c r="F11" s="3">
        <v>1</v>
      </c>
      <c r="G11" s="3">
        <v>0</v>
      </c>
      <c r="H11" s="20">
        <v>0</v>
      </c>
      <c r="J11" s="19">
        <v>3</v>
      </c>
      <c r="K11" s="3">
        <v>4</v>
      </c>
      <c r="L11" s="3">
        <v>20</v>
      </c>
      <c r="M11" s="3">
        <v>6</v>
      </c>
      <c r="N11" s="3">
        <v>8</v>
      </c>
      <c r="O11" s="3">
        <v>8</v>
      </c>
      <c r="P11" s="3">
        <v>12</v>
      </c>
      <c r="Q11" s="20">
        <v>12</v>
      </c>
    </row>
    <row r="12" spans="1:17" x14ac:dyDescent="0.2">
      <c r="A12" s="19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20">
        <v>0</v>
      </c>
      <c r="J12" s="19">
        <v>6</v>
      </c>
      <c r="K12" s="3">
        <v>8</v>
      </c>
      <c r="L12" s="3">
        <v>10</v>
      </c>
      <c r="M12" s="3">
        <v>7</v>
      </c>
      <c r="N12" s="5"/>
      <c r="O12" s="3">
        <v>8</v>
      </c>
      <c r="P12" s="3">
        <v>10</v>
      </c>
      <c r="Q12" s="20">
        <v>13</v>
      </c>
    </row>
    <row r="13" spans="1:17" x14ac:dyDescent="0.2">
      <c r="A13" s="19">
        <v>1</v>
      </c>
      <c r="B13" s="3">
        <v>0</v>
      </c>
      <c r="C13" s="3">
        <v>0</v>
      </c>
      <c r="D13" s="3">
        <v>0</v>
      </c>
      <c r="E13" s="3">
        <v>0</v>
      </c>
      <c r="F13" s="3">
        <v>1</v>
      </c>
      <c r="G13" s="3">
        <v>0</v>
      </c>
      <c r="H13" s="20">
        <v>0</v>
      </c>
      <c r="J13" s="21"/>
      <c r="K13" s="3">
        <v>6</v>
      </c>
      <c r="L13" s="3">
        <v>13</v>
      </c>
      <c r="M13" s="3">
        <v>6</v>
      </c>
      <c r="N13" s="5"/>
      <c r="O13" s="3">
        <v>7</v>
      </c>
      <c r="P13" s="3">
        <v>7</v>
      </c>
      <c r="Q13" s="20">
        <v>15</v>
      </c>
    </row>
    <row r="14" spans="1:17" x14ac:dyDescent="0.2">
      <c r="A14" s="19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20">
        <v>0</v>
      </c>
      <c r="J14" s="21"/>
      <c r="K14" s="3">
        <v>5</v>
      </c>
      <c r="L14" s="3">
        <v>12</v>
      </c>
      <c r="M14" s="3">
        <v>9</v>
      </c>
      <c r="N14" s="5"/>
      <c r="O14" s="3">
        <v>11</v>
      </c>
      <c r="P14" s="3">
        <v>13</v>
      </c>
      <c r="Q14" s="20">
        <v>14</v>
      </c>
    </row>
    <row r="15" spans="1:17" x14ac:dyDescent="0.2">
      <c r="A15" s="12"/>
      <c r="H15" s="13"/>
      <c r="J15" s="21"/>
      <c r="K15" s="5"/>
      <c r="L15" s="5"/>
      <c r="M15" s="5"/>
      <c r="N15" s="5"/>
      <c r="O15" s="5"/>
      <c r="P15" s="5"/>
      <c r="Q15" s="22"/>
    </row>
    <row r="16" spans="1:17" x14ac:dyDescent="0.2">
      <c r="A16" s="12"/>
      <c r="H16" s="13"/>
      <c r="J16" s="12"/>
      <c r="Q16" s="13"/>
    </row>
    <row r="17" spans="1:18" x14ac:dyDescent="0.2">
      <c r="A17" s="12"/>
      <c r="H17" s="52"/>
      <c r="J17" s="12"/>
      <c r="Q17" s="13"/>
    </row>
    <row r="18" spans="1:18" x14ac:dyDescent="0.2">
      <c r="A18" s="12"/>
      <c r="H18" s="13"/>
      <c r="J18" s="12"/>
      <c r="Q18" s="13"/>
    </row>
    <row r="19" spans="1:18" x14ac:dyDescent="0.2">
      <c r="A19" s="12"/>
      <c r="H19" s="13"/>
      <c r="J19" s="12"/>
      <c r="Q19" s="13"/>
    </row>
    <row r="20" spans="1:18" x14ac:dyDescent="0.2">
      <c r="A20" s="53">
        <f>AVERAGE(A5:A19)</f>
        <v>0.4</v>
      </c>
      <c r="B20" s="7">
        <f t="shared" ref="B20:H20" si="0">AVERAGE(B5:B19)</f>
        <v>0</v>
      </c>
      <c r="C20" s="7">
        <f t="shared" si="0"/>
        <v>0.2</v>
      </c>
      <c r="D20" s="7">
        <f t="shared" si="0"/>
        <v>0</v>
      </c>
      <c r="E20" s="7">
        <f t="shared" si="0"/>
        <v>0.7</v>
      </c>
      <c r="F20" s="7">
        <f t="shared" si="0"/>
        <v>0.6</v>
      </c>
      <c r="G20" s="7">
        <f t="shared" si="0"/>
        <v>0.4</v>
      </c>
      <c r="H20" s="54">
        <f t="shared" si="0"/>
        <v>0.5</v>
      </c>
      <c r="I20" s="7" t="s">
        <v>22</v>
      </c>
      <c r="J20" s="58">
        <f t="shared" ref="J20:Q20" si="1">AVERAGE(J5:J15)</f>
        <v>4.125</v>
      </c>
      <c r="K20" s="8">
        <f t="shared" si="1"/>
        <v>5.7</v>
      </c>
      <c r="L20" s="8">
        <f t="shared" si="1"/>
        <v>14.2</v>
      </c>
      <c r="M20" s="8">
        <f t="shared" si="1"/>
        <v>6.8</v>
      </c>
      <c r="N20" s="8">
        <f t="shared" si="1"/>
        <v>5.8571428571428568</v>
      </c>
      <c r="O20" s="8">
        <f t="shared" si="1"/>
        <v>9.4</v>
      </c>
      <c r="P20" s="8">
        <f t="shared" si="1"/>
        <v>11.4</v>
      </c>
      <c r="Q20" s="59">
        <f t="shared" si="1"/>
        <v>13.1</v>
      </c>
      <c r="R20" s="7"/>
    </row>
    <row r="21" spans="1:18" x14ac:dyDescent="0.2">
      <c r="A21" s="55">
        <f>_xlfn.STDEV.P(A5:A19)</f>
        <v>0.66332495807107994</v>
      </c>
      <c r="B21" s="56">
        <f t="shared" ref="B21:H21" si="2">_xlfn.STDEV.P(B5:B19)</f>
        <v>0</v>
      </c>
      <c r="C21" s="56">
        <f t="shared" si="2"/>
        <v>0.4</v>
      </c>
      <c r="D21" s="56">
        <f t="shared" si="2"/>
        <v>0</v>
      </c>
      <c r="E21" s="56">
        <f t="shared" si="2"/>
        <v>0.6403124237432849</v>
      </c>
      <c r="F21" s="56">
        <f t="shared" si="2"/>
        <v>0.91651513899116799</v>
      </c>
      <c r="G21" s="56">
        <f t="shared" si="2"/>
        <v>0.66332495807107994</v>
      </c>
      <c r="H21" s="57">
        <f t="shared" si="2"/>
        <v>0.67082039324993692</v>
      </c>
      <c r="I21" s="6" t="s">
        <v>23</v>
      </c>
      <c r="J21" s="55">
        <f t="shared" ref="J21:Q21" si="3">_xlfn.STDEV.P(J5:J15)</f>
        <v>1.0532687216470449</v>
      </c>
      <c r="K21" s="56">
        <f t="shared" si="3"/>
        <v>1.4866068747318506</v>
      </c>
      <c r="L21" s="56">
        <f t="shared" si="3"/>
        <v>3.1559467676119</v>
      </c>
      <c r="M21" s="56">
        <f t="shared" si="3"/>
        <v>1.7204650534085253</v>
      </c>
      <c r="N21" s="56">
        <f t="shared" si="3"/>
        <v>1.7261494247992246</v>
      </c>
      <c r="O21" s="56">
        <f t="shared" si="3"/>
        <v>2.0099751242241779</v>
      </c>
      <c r="P21" s="56">
        <f t="shared" si="3"/>
        <v>2.5768197453450252</v>
      </c>
      <c r="Q21" s="57">
        <f t="shared" si="3"/>
        <v>1.972308292331602</v>
      </c>
      <c r="R21" s="6"/>
    </row>
  </sheetData>
  <mergeCells count="8">
    <mergeCell ref="A2:H2"/>
    <mergeCell ref="A3:D3"/>
    <mergeCell ref="E3:H3"/>
    <mergeCell ref="A1:H1"/>
    <mergeCell ref="J1:Q1"/>
    <mergeCell ref="J2:Q2"/>
    <mergeCell ref="J3:M3"/>
    <mergeCell ref="N3:Q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BA2AE-4CA1-D84C-B036-DD348C2E3970}">
  <dimension ref="A1:Q9"/>
  <sheetViews>
    <sheetView workbookViewId="0">
      <selection activeCell="A9" sqref="A9"/>
    </sheetView>
  </sheetViews>
  <sheetFormatPr baseColWidth="10" defaultRowHeight="16" x14ac:dyDescent="0.2"/>
  <cols>
    <col min="12" max="12" width="16.83203125" customWidth="1"/>
    <col min="16" max="16" width="17.1640625" customWidth="1"/>
  </cols>
  <sheetData>
    <row r="1" spans="1:17" x14ac:dyDescent="0.2">
      <c r="A1" s="82" t="s">
        <v>150</v>
      </c>
      <c r="B1" s="83"/>
      <c r="C1" s="83"/>
      <c r="D1" s="83"/>
      <c r="E1" s="83"/>
      <c r="F1" s="83"/>
      <c r="G1" s="83"/>
      <c r="H1" s="84"/>
      <c r="J1" s="82" t="s">
        <v>151</v>
      </c>
      <c r="K1" s="83"/>
      <c r="L1" s="83"/>
      <c r="M1" s="83"/>
      <c r="N1" s="83"/>
      <c r="O1" s="83"/>
      <c r="P1" s="83"/>
      <c r="Q1" s="84"/>
    </row>
    <row r="2" spans="1:17" x14ac:dyDescent="0.2">
      <c r="A2" s="90" t="s">
        <v>5</v>
      </c>
      <c r="B2" s="85"/>
      <c r="C2" s="85"/>
      <c r="D2" s="85"/>
      <c r="E2" s="85" t="s">
        <v>152</v>
      </c>
      <c r="F2" s="85"/>
      <c r="G2" s="85"/>
      <c r="H2" s="91"/>
      <c r="J2" s="90" t="s">
        <v>5</v>
      </c>
      <c r="K2" s="85"/>
      <c r="L2" s="85"/>
      <c r="M2" s="85"/>
      <c r="N2" s="85" t="s">
        <v>152</v>
      </c>
      <c r="O2" s="85"/>
      <c r="P2" s="85"/>
      <c r="Q2" s="91"/>
    </row>
    <row r="3" spans="1:17" x14ac:dyDescent="0.2">
      <c r="A3" s="12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s="13" t="s">
        <v>16</v>
      </c>
      <c r="J3" s="12" t="s">
        <v>11</v>
      </c>
      <c r="K3" t="s">
        <v>12</v>
      </c>
      <c r="L3" t="s">
        <v>13</v>
      </c>
      <c r="M3" t="s">
        <v>16</v>
      </c>
      <c r="N3" t="s">
        <v>11</v>
      </c>
      <c r="O3" t="s">
        <v>12</v>
      </c>
      <c r="P3" t="s">
        <v>13</v>
      </c>
      <c r="Q3" s="13" t="s">
        <v>16</v>
      </c>
    </row>
    <row r="4" spans="1:17" x14ac:dyDescent="0.2">
      <c r="A4" s="12" t="s">
        <v>3</v>
      </c>
      <c r="B4" t="s">
        <v>4</v>
      </c>
      <c r="C4" s="11">
        <v>0.21052631578947401</v>
      </c>
      <c r="D4" t="s">
        <v>17</v>
      </c>
      <c r="E4" t="s">
        <v>3</v>
      </c>
      <c r="F4" t="s">
        <v>4</v>
      </c>
      <c r="G4" s="11">
        <v>0.59263027993678197</v>
      </c>
      <c r="H4" s="13" t="s">
        <v>17</v>
      </c>
      <c r="J4" s="12" t="s">
        <v>3</v>
      </c>
      <c r="K4" t="s">
        <v>4</v>
      </c>
      <c r="L4" s="11">
        <v>3.8347273641390997E-2</v>
      </c>
      <c r="M4" t="s">
        <v>19</v>
      </c>
      <c r="N4" t="s">
        <v>3</v>
      </c>
      <c r="O4" t="s">
        <v>4</v>
      </c>
      <c r="P4" s="11">
        <v>4.6791443850270004E-3</v>
      </c>
      <c r="Q4" s="13" t="s">
        <v>20</v>
      </c>
    </row>
    <row r="5" spans="1:17" x14ac:dyDescent="0.2">
      <c r="A5" s="12" t="s">
        <v>3</v>
      </c>
      <c r="B5" t="s">
        <v>1</v>
      </c>
      <c r="C5" s="11">
        <v>0.72136222910216696</v>
      </c>
      <c r="D5" t="s">
        <v>17</v>
      </c>
      <c r="E5" t="s">
        <v>3</v>
      </c>
      <c r="F5" t="s">
        <v>1</v>
      </c>
      <c r="G5" s="11">
        <v>0.34484401047868501</v>
      </c>
      <c r="H5" s="13" t="s">
        <v>17</v>
      </c>
      <c r="J5" s="12" t="s">
        <v>3</v>
      </c>
      <c r="K5" t="s">
        <v>1</v>
      </c>
      <c r="L5" s="11">
        <v>4.5705928059000001E-5</v>
      </c>
      <c r="M5" t="s">
        <v>18</v>
      </c>
      <c r="N5" t="s">
        <v>3</v>
      </c>
      <c r="O5" t="s">
        <v>1</v>
      </c>
      <c r="P5" s="11">
        <v>5.1419169066200003E-4</v>
      </c>
      <c r="Q5" s="13" t="s">
        <v>21</v>
      </c>
    </row>
    <row r="6" spans="1:17" x14ac:dyDescent="0.2">
      <c r="A6" s="12" t="s">
        <v>3</v>
      </c>
      <c r="B6" t="s">
        <v>2</v>
      </c>
      <c r="C6" s="11">
        <v>0.21052631578947401</v>
      </c>
      <c r="D6" t="s">
        <v>17</v>
      </c>
      <c r="E6" t="s">
        <v>3</v>
      </c>
      <c r="F6" t="s">
        <v>2</v>
      </c>
      <c r="G6" s="11">
        <v>0.59263027993678197</v>
      </c>
      <c r="H6" s="13" t="s">
        <v>17</v>
      </c>
      <c r="J6" s="12" t="s">
        <v>3</v>
      </c>
      <c r="K6" t="s">
        <v>2</v>
      </c>
      <c r="L6" s="11">
        <v>2.03391379862E-3</v>
      </c>
      <c r="M6" t="s">
        <v>20</v>
      </c>
      <c r="N6" t="s">
        <v>3</v>
      </c>
      <c r="O6" t="s">
        <v>2</v>
      </c>
      <c r="P6" s="11">
        <v>1.02838338132E-4</v>
      </c>
      <c r="Q6" s="13" t="s">
        <v>21</v>
      </c>
    </row>
    <row r="7" spans="1:17" x14ac:dyDescent="0.2">
      <c r="A7" s="60" t="s">
        <v>1</v>
      </c>
      <c r="B7" s="61" t="s">
        <v>2</v>
      </c>
      <c r="C7" s="17">
        <v>0.47368421052631599</v>
      </c>
      <c r="D7" s="61" t="s">
        <v>17</v>
      </c>
      <c r="E7" s="61" t="s">
        <v>1</v>
      </c>
      <c r="F7" s="61" t="s">
        <v>2</v>
      </c>
      <c r="G7" s="17">
        <v>0.90712074303405599</v>
      </c>
      <c r="H7" s="62" t="s">
        <v>17</v>
      </c>
      <c r="J7" s="60" t="s">
        <v>1</v>
      </c>
      <c r="K7" s="61" t="s">
        <v>2</v>
      </c>
      <c r="L7" s="17">
        <v>3.2475264672999998E-5</v>
      </c>
      <c r="M7" s="61" t="s">
        <v>18</v>
      </c>
      <c r="N7" s="61" t="s">
        <v>1</v>
      </c>
      <c r="O7" s="61" t="s">
        <v>2</v>
      </c>
      <c r="P7" s="17">
        <v>0.132174327220767</v>
      </c>
      <c r="Q7" s="62" t="s">
        <v>17</v>
      </c>
    </row>
    <row r="9" spans="1:17" x14ac:dyDescent="0.2">
      <c r="A9" t="s">
        <v>149</v>
      </c>
    </row>
  </sheetData>
  <mergeCells count="6">
    <mergeCell ref="A2:D2"/>
    <mergeCell ref="E2:H2"/>
    <mergeCell ref="J2:M2"/>
    <mergeCell ref="N2:Q2"/>
    <mergeCell ref="A1:H1"/>
    <mergeCell ref="J1:Q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EF01A-3E90-AE43-8EE2-CDA56B950ADC}">
  <dimension ref="A1:R20"/>
  <sheetViews>
    <sheetView workbookViewId="0">
      <selection activeCell="H19" sqref="H19"/>
    </sheetView>
  </sheetViews>
  <sheetFormatPr baseColWidth="10" defaultRowHeight="16" x14ac:dyDescent="0.2"/>
  <cols>
    <col min="8" max="8" width="10.1640625" customWidth="1"/>
  </cols>
  <sheetData>
    <row r="1" spans="1:17" x14ac:dyDescent="0.2">
      <c r="A1" s="86" t="s">
        <v>150</v>
      </c>
      <c r="B1" s="86"/>
      <c r="C1" s="86"/>
      <c r="D1" s="86"/>
      <c r="E1" s="86"/>
      <c r="F1" s="86"/>
      <c r="G1" s="86"/>
      <c r="H1" s="86"/>
      <c r="J1" s="86" t="s">
        <v>151</v>
      </c>
      <c r="K1" s="86"/>
      <c r="L1" s="86"/>
      <c r="M1" s="86"/>
      <c r="N1" s="86"/>
      <c r="O1" s="86"/>
      <c r="P1" s="86"/>
      <c r="Q1" s="86"/>
    </row>
    <row r="2" spans="1:17" x14ac:dyDescent="0.2">
      <c r="A2" s="92" t="s">
        <v>7</v>
      </c>
      <c r="B2" s="92"/>
      <c r="C2" s="92"/>
      <c r="D2" s="92"/>
      <c r="E2" s="92" t="s">
        <v>154</v>
      </c>
      <c r="F2" s="92"/>
      <c r="G2" s="92"/>
      <c r="H2" s="92"/>
      <c r="J2" s="92" t="s">
        <v>7</v>
      </c>
      <c r="K2" s="92"/>
      <c r="L2" s="92"/>
      <c r="M2" s="92"/>
      <c r="N2" s="92" t="s">
        <v>154</v>
      </c>
      <c r="O2" s="92"/>
      <c r="P2" s="92"/>
      <c r="Q2" s="92"/>
    </row>
    <row r="3" spans="1:17" x14ac:dyDescent="0.2">
      <c r="A3" s="42" t="s">
        <v>3</v>
      </c>
      <c r="B3" s="42" t="s">
        <v>4</v>
      </c>
      <c r="C3" s="42" t="s">
        <v>14</v>
      </c>
      <c r="D3" s="42" t="s">
        <v>15</v>
      </c>
      <c r="E3" s="42" t="s">
        <v>3</v>
      </c>
      <c r="F3" s="42" t="s">
        <v>4</v>
      </c>
      <c r="G3" s="42" t="s">
        <v>14</v>
      </c>
      <c r="H3" s="42" t="s">
        <v>15</v>
      </c>
      <c r="J3" s="42" t="s">
        <v>3</v>
      </c>
      <c r="K3" s="42" t="s">
        <v>4</v>
      </c>
      <c r="L3" s="42" t="s">
        <v>14</v>
      </c>
      <c r="M3" s="42" t="s">
        <v>15</v>
      </c>
      <c r="N3" s="42" t="s">
        <v>3</v>
      </c>
      <c r="O3" s="42" t="s">
        <v>4</v>
      </c>
      <c r="P3" s="42" t="s">
        <v>14</v>
      </c>
      <c r="Q3" s="42" t="s">
        <v>15</v>
      </c>
    </row>
    <row r="4" spans="1:17" x14ac:dyDescent="0.2">
      <c r="A4" s="63">
        <v>0</v>
      </c>
      <c r="B4" s="63">
        <v>0</v>
      </c>
      <c r="C4" s="63">
        <v>0</v>
      </c>
      <c r="D4" s="63">
        <v>0</v>
      </c>
      <c r="E4" s="63">
        <v>0</v>
      </c>
      <c r="F4" s="63">
        <v>0</v>
      </c>
      <c r="G4" s="63">
        <v>0</v>
      </c>
      <c r="H4" s="63">
        <v>6</v>
      </c>
      <c r="J4" s="63">
        <v>3</v>
      </c>
      <c r="K4" s="63">
        <v>6</v>
      </c>
      <c r="L4" s="63">
        <v>10</v>
      </c>
      <c r="M4" s="63">
        <v>6</v>
      </c>
      <c r="N4" s="63">
        <v>3</v>
      </c>
      <c r="O4" s="63">
        <v>10</v>
      </c>
      <c r="P4" s="63">
        <v>11</v>
      </c>
      <c r="Q4" s="63">
        <v>10</v>
      </c>
    </row>
    <row r="5" spans="1:17" x14ac:dyDescent="0.2">
      <c r="A5" s="63">
        <v>0</v>
      </c>
      <c r="B5" s="63">
        <v>0</v>
      </c>
      <c r="C5" s="63">
        <v>1</v>
      </c>
      <c r="D5" s="63">
        <v>1</v>
      </c>
      <c r="E5" s="63">
        <v>0</v>
      </c>
      <c r="F5" s="63">
        <v>1</v>
      </c>
      <c r="G5" s="63">
        <v>1</v>
      </c>
      <c r="H5" s="63">
        <v>5</v>
      </c>
      <c r="J5" s="63">
        <v>4</v>
      </c>
      <c r="K5" s="63">
        <v>4</v>
      </c>
      <c r="L5" s="63">
        <v>11</v>
      </c>
      <c r="M5" s="63">
        <v>7</v>
      </c>
      <c r="N5" s="63">
        <v>4</v>
      </c>
      <c r="O5" s="63">
        <v>9</v>
      </c>
      <c r="P5" s="63">
        <v>13</v>
      </c>
      <c r="Q5" s="63">
        <v>8</v>
      </c>
    </row>
    <row r="6" spans="1:17" x14ac:dyDescent="0.2">
      <c r="A6" s="63">
        <v>0</v>
      </c>
      <c r="B6" s="63">
        <v>0</v>
      </c>
      <c r="C6" s="63">
        <v>0</v>
      </c>
      <c r="D6" s="63">
        <v>1</v>
      </c>
      <c r="E6" s="63">
        <v>1</v>
      </c>
      <c r="F6" s="63">
        <v>0</v>
      </c>
      <c r="G6" s="63">
        <v>0</v>
      </c>
      <c r="H6" s="63">
        <v>4</v>
      </c>
      <c r="J6" s="63">
        <v>6</v>
      </c>
      <c r="K6" s="63">
        <v>6</v>
      </c>
      <c r="L6" s="63">
        <v>12</v>
      </c>
      <c r="M6" s="63">
        <v>8</v>
      </c>
      <c r="N6" s="63">
        <v>6</v>
      </c>
      <c r="O6" s="63">
        <v>6</v>
      </c>
      <c r="P6" s="63">
        <v>14</v>
      </c>
      <c r="Q6" s="63">
        <v>9</v>
      </c>
    </row>
    <row r="7" spans="1:17" x14ac:dyDescent="0.2">
      <c r="A7" s="63">
        <v>1</v>
      </c>
      <c r="B7" s="63">
        <v>0</v>
      </c>
      <c r="C7" s="63">
        <v>0</v>
      </c>
      <c r="D7" s="63">
        <v>0</v>
      </c>
      <c r="E7" s="63">
        <v>0</v>
      </c>
      <c r="F7" s="63">
        <v>0</v>
      </c>
      <c r="G7" s="63">
        <v>2</v>
      </c>
      <c r="H7" s="63">
        <v>6</v>
      </c>
      <c r="J7" s="63">
        <v>7</v>
      </c>
      <c r="K7" s="63">
        <v>7</v>
      </c>
      <c r="L7" s="63">
        <v>13</v>
      </c>
      <c r="M7" s="63">
        <v>10</v>
      </c>
      <c r="N7" s="63">
        <v>7</v>
      </c>
      <c r="O7" s="63">
        <v>7</v>
      </c>
      <c r="P7" s="63">
        <v>13</v>
      </c>
      <c r="Q7" s="63">
        <v>12</v>
      </c>
    </row>
    <row r="8" spans="1:17" x14ac:dyDescent="0.2">
      <c r="A8" s="63">
        <v>0</v>
      </c>
      <c r="B8" s="63">
        <v>0</v>
      </c>
      <c r="C8" s="63">
        <v>0</v>
      </c>
      <c r="D8" s="63">
        <v>1</v>
      </c>
      <c r="E8" s="63">
        <v>1</v>
      </c>
      <c r="F8" s="63">
        <v>0</v>
      </c>
      <c r="G8" s="63">
        <v>0</v>
      </c>
      <c r="H8" s="63">
        <v>3</v>
      </c>
      <c r="J8" s="63">
        <v>4</v>
      </c>
      <c r="K8" s="63">
        <v>5</v>
      </c>
      <c r="L8" s="63">
        <v>15</v>
      </c>
      <c r="M8" s="63">
        <v>7</v>
      </c>
      <c r="N8" s="63">
        <v>4</v>
      </c>
      <c r="O8" s="63">
        <v>8</v>
      </c>
      <c r="P8" s="63">
        <v>11</v>
      </c>
      <c r="Q8" s="63">
        <v>11</v>
      </c>
    </row>
    <row r="9" spans="1:17" x14ac:dyDescent="0.2">
      <c r="A9" s="63">
        <v>0</v>
      </c>
      <c r="B9" s="63">
        <v>0</v>
      </c>
      <c r="C9" s="63">
        <v>0</v>
      </c>
      <c r="D9" s="63">
        <v>1</v>
      </c>
      <c r="E9" s="63">
        <v>0</v>
      </c>
      <c r="F9" s="63">
        <v>0</v>
      </c>
      <c r="G9" s="63">
        <v>0</v>
      </c>
      <c r="H9" s="63">
        <v>6</v>
      </c>
      <c r="J9" s="63">
        <v>6</v>
      </c>
      <c r="K9" s="63">
        <v>7</v>
      </c>
      <c r="L9" s="63">
        <v>10</v>
      </c>
      <c r="M9" s="63">
        <v>9</v>
      </c>
      <c r="N9" s="63">
        <v>6</v>
      </c>
      <c r="O9" s="63">
        <v>11</v>
      </c>
      <c r="P9" s="63">
        <v>15</v>
      </c>
      <c r="Q9" s="63">
        <v>13</v>
      </c>
    </row>
    <row r="10" spans="1:17" x14ac:dyDescent="0.2">
      <c r="A10" s="63">
        <v>0</v>
      </c>
      <c r="B10" s="63">
        <v>0</v>
      </c>
      <c r="C10" s="63">
        <v>1</v>
      </c>
      <c r="D10" s="63">
        <v>0</v>
      </c>
      <c r="E10" s="63">
        <v>0</v>
      </c>
      <c r="F10" s="63">
        <v>1</v>
      </c>
      <c r="G10" s="63">
        <v>1</v>
      </c>
      <c r="H10" s="63">
        <v>7</v>
      </c>
      <c r="J10" s="63">
        <v>8</v>
      </c>
      <c r="K10" s="63">
        <v>4</v>
      </c>
      <c r="L10" s="63">
        <v>9</v>
      </c>
      <c r="M10" s="63">
        <v>4</v>
      </c>
      <c r="N10" s="63">
        <v>8</v>
      </c>
      <c r="O10" s="63">
        <v>12</v>
      </c>
      <c r="P10" s="63">
        <v>16</v>
      </c>
      <c r="Q10" s="63">
        <v>12</v>
      </c>
    </row>
    <row r="11" spans="1:17" x14ac:dyDescent="0.2">
      <c r="A11" s="63">
        <v>0</v>
      </c>
      <c r="B11" s="63">
        <v>0</v>
      </c>
      <c r="C11" s="63">
        <v>0</v>
      </c>
      <c r="D11" s="63">
        <v>0</v>
      </c>
      <c r="E11" s="63">
        <v>1</v>
      </c>
      <c r="F11" s="63">
        <v>2</v>
      </c>
      <c r="G11" s="63">
        <v>2</v>
      </c>
      <c r="H11" s="63">
        <v>8</v>
      </c>
      <c r="J11" s="63">
        <v>4</v>
      </c>
      <c r="K11" s="63">
        <v>3</v>
      </c>
      <c r="L11" s="63">
        <v>8</v>
      </c>
      <c r="M11" s="63">
        <v>6</v>
      </c>
      <c r="N11" s="63">
        <v>4</v>
      </c>
      <c r="O11" s="63">
        <v>4</v>
      </c>
      <c r="P11" s="63">
        <v>14</v>
      </c>
      <c r="Q11" s="63">
        <v>15</v>
      </c>
    </row>
    <row r="12" spans="1:17" x14ac:dyDescent="0.2">
      <c r="A12" s="63">
        <v>0</v>
      </c>
      <c r="B12" s="63">
        <v>0</v>
      </c>
      <c r="C12" s="63">
        <v>0</v>
      </c>
      <c r="D12" s="63">
        <v>0</v>
      </c>
      <c r="E12" s="63">
        <v>1</v>
      </c>
      <c r="F12" s="63">
        <v>1</v>
      </c>
      <c r="G12" s="63">
        <v>1</v>
      </c>
      <c r="H12" s="63">
        <v>5</v>
      </c>
      <c r="J12" s="63">
        <v>5</v>
      </c>
      <c r="K12" s="63">
        <v>7</v>
      </c>
      <c r="L12" s="63">
        <v>12</v>
      </c>
      <c r="M12" s="63">
        <v>6</v>
      </c>
      <c r="N12" s="63">
        <v>5</v>
      </c>
      <c r="O12" s="63">
        <v>6</v>
      </c>
      <c r="P12" s="63">
        <v>13</v>
      </c>
      <c r="Q12" s="63">
        <v>11</v>
      </c>
    </row>
    <row r="13" spans="1:17" x14ac:dyDescent="0.2">
      <c r="A13" s="63">
        <v>0</v>
      </c>
      <c r="B13" s="63">
        <v>0</v>
      </c>
      <c r="C13" s="63">
        <v>0</v>
      </c>
      <c r="D13" s="63">
        <v>0</v>
      </c>
      <c r="E13" s="63">
        <v>0</v>
      </c>
      <c r="F13" s="63">
        <v>1</v>
      </c>
      <c r="G13" s="63">
        <v>1</v>
      </c>
      <c r="H13" s="63">
        <v>6</v>
      </c>
      <c r="J13" s="63">
        <v>6</v>
      </c>
      <c r="K13" s="63">
        <v>6</v>
      </c>
      <c r="L13" s="63">
        <v>11</v>
      </c>
      <c r="M13" s="63">
        <v>4</v>
      </c>
      <c r="N13" s="63">
        <v>6</v>
      </c>
      <c r="O13" s="63">
        <v>9</v>
      </c>
      <c r="P13" s="63">
        <v>12</v>
      </c>
      <c r="Q13" s="63">
        <v>14</v>
      </c>
    </row>
    <row r="14" spans="1:17" x14ac:dyDescent="0.2">
      <c r="A14" s="64"/>
      <c r="B14" s="64"/>
      <c r="C14" s="64"/>
      <c r="D14" s="64"/>
      <c r="E14" s="63">
        <v>3</v>
      </c>
      <c r="F14" s="64"/>
      <c r="G14" s="64"/>
      <c r="H14" s="64"/>
      <c r="J14" s="63">
        <v>7</v>
      </c>
      <c r="K14" s="64"/>
      <c r="L14" s="64"/>
      <c r="M14" s="64"/>
      <c r="N14" s="63">
        <v>7</v>
      </c>
      <c r="O14" s="64"/>
      <c r="P14" s="64"/>
      <c r="Q14" s="64"/>
    </row>
    <row r="15" spans="1:17" x14ac:dyDescent="0.2">
      <c r="A15" s="64"/>
      <c r="B15" s="64"/>
      <c r="C15" s="64"/>
      <c r="D15" s="64"/>
      <c r="E15" s="63">
        <v>1</v>
      </c>
      <c r="F15" s="64"/>
      <c r="G15" s="64"/>
      <c r="H15" s="64"/>
    </row>
    <row r="16" spans="1:17" x14ac:dyDescent="0.2">
      <c r="A16" s="65"/>
      <c r="B16" s="65"/>
      <c r="C16" s="65"/>
      <c r="D16" s="65"/>
      <c r="E16" s="63">
        <v>2</v>
      </c>
      <c r="F16" s="65"/>
      <c r="G16" s="65"/>
      <c r="H16" s="64"/>
    </row>
    <row r="17" spans="1:18" x14ac:dyDescent="0.2">
      <c r="A17" s="63"/>
      <c r="B17" s="64"/>
      <c r="C17" s="63"/>
      <c r="D17" s="63"/>
      <c r="E17" s="63">
        <v>0</v>
      </c>
      <c r="F17" s="63"/>
      <c r="G17" s="64"/>
      <c r="H17" s="64"/>
    </row>
    <row r="18" spans="1:18" x14ac:dyDescent="0.2">
      <c r="A18" s="63"/>
      <c r="B18" s="64"/>
      <c r="C18" s="63"/>
      <c r="D18" s="63"/>
      <c r="E18" s="63">
        <v>0</v>
      </c>
      <c r="F18" s="63"/>
      <c r="G18" s="64"/>
      <c r="H18" s="64"/>
    </row>
    <row r="19" spans="1:18" x14ac:dyDescent="0.2">
      <c r="A19" s="7">
        <f t="shared" ref="A19:G19" si="0">AVERAGE(A4:A18)</f>
        <v>0.1</v>
      </c>
      <c r="B19" s="7">
        <f t="shared" si="0"/>
        <v>0</v>
      </c>
      <c r="C19" s="7">
        <f t="shared" si="0"/>
        <v>0.2</v>
      </c>
      <c r="D19" s="7">
        <f t="shared" si="0"/>
        <v>0.4</v>
      </c>
      <c r="E19" s="7">
        <f t="shared" si="0"/>
        <v>0.66666666666666663</v>
      </c>
      <c r="F19" s="7">
        <f t="shared" si="0"/>
        <v>0.6</v>
      </c>
      <c r="G19" s="7">
        <f t="shared" si="0"/>
        <v>0.8</v>
      </c>
      <c r="H19" s="7">
        <f>AVERAGE(H4:H18)</f>
        <v>5.6</v>
      </c>
      <c r="I19" s="7" t="s">
        <v>22</v>
      </c>
      <c r="J19" s="8">
        <f t="shared" ref="J19:Q19" si="1">AVERAGE(J4:J14)</f>
        <v>5.4545454545454541</v>
      </c>
      <c r="K19" s="8">
        <f t="shared" si="1"/>
        <v>5.5</v>
      </c>
      <c r="L19" s="8">
        <f t="shared" si="1"/>
        <v>11.1</v>
      </c>
      <c r="M19" s="8">
        <f t="shared" si="1"/>
        <v>6.7</v>
      </c>
      <c r="N19" s="8">
        <f t="shared" si="1"/>
        <v>5.4545454545454541</v>
      </c>
      <c r="O19" s="8">
        <f t="shared" si="1"/>
        <v>8.1999999999999993</v>
      </c>
      <c r="P19" s="8">
        <f t="shared" si="1"/>
        <v>13.2</v>
      </c>
      <c r="Q19" s="8">
        <f t="shared" si="1"/>
        <v>11.5</v>
      </c>
      <c r="R19" s="8"/>
    </row>
    <row r="20" spans="1:18" x14ac:dyDescent="0.2">
      <c r="A20" s="6">
        <f t="shared" ref="A20:G20" si="2">_xlfn.STDEV.P(A4:A18)</f>
        <v>0.3</v>
      </c>
      <c r="B20" s="6">
        <f t="shared" si="2"/>
        <v>0</v>
      </c>
      <c r="C20" s="6">
        <f t="shared" si="2"/>
        <v>0.4</v>
      </c>
      <c r="D20" s="6">
        <f t="shared" si="2"/>
        <v>0.4898979485566356</v>
      </c>
      <c r="E20" s="6">
        <f t="shared" si="2"/>
        <v>0.8692269873603532</v>
      </c>
      <c r="F20" s="6">
        <f t="shared" si="2"/>
        <v>0.66332495807107994</v>
      </c>
      <c r="G20" s="6">
        <f t="shared" si="2"/>
        <v>0.74833147735478833</v>
      </c>
      <c r="H20" s="6">
        <f>_xlfn.STDEV.P(H4:H18)</f>
        <v>1.3564659966250536</v>
      </c>
      <c r="I20" s="6" t="s">
        <v>23</v>
      </c>
      <c r="J20" s="6">
        <f t="shared" ref="J20:Q20" si="3">_xlfn.STDEV.P(J4:J14)</f>
        <v>1.4993111365882401</v>
      </c>
      <c r="K20" s="6">
        <f t="shared" si="3"/>
        <v>1.3601470508735443</v>
      </c>
      <c r="L20" s="6">
        <f t="shared" si="3"/>
        <v>1.9209372712298547</v>
      </c>
      <c r="M20" s="6">
        <f t="shared" si="3"/>
        <v>1.8466185312619388</v>
      </c>
      <c r="N20" s="6">
        <f t="shared" si="3"/>
        <v>1.4993111365882401</v>
      </c>
      <c r="O20" s="6">
        <f t="shared" si="3"/>
        <v>2.3579652245103193</v>
      </c>
      <c r="P20" s="6">
        <f t="shared" si="3"/>
        <v>1.5362291495737217</v>
      </c>
      <c r="Q20" s="6">
        <f t="shared" si="3"/>
        <v>2.0615528128088303</v>
      </c>
      <c r="R20" s="6"/>
    </row>
  </sheetData>
  <mergeCells count="6">
    <mergeCell ref="A2:D2"/>
    <mergeCell ref="E2:H2"/>
    <mergeCell ref="A1:H1"/>
    <mergeCell ref="J1:Q1"/>
    <mergeCell ref="J2:M2"/>
    <mergeCell ref="N2:Q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6392-F83A-DC4C-934A-A2F6F8EC4003}">
  <dimension ref="A1:Q10"/>
  <sheetViews>
    <sheetView workbookViewId="0">
      <selection activeCell="A10" sqref="A10"/>
    </sheetView>
  </sheetViews>
  <sheetFormatPr baseColWidth="10" defaultRowHeight="16" x14ac:dyDescent="0.2"/>
  <cols>
    <col min="7" max="7" width="17.83203125" customWidth="1"/>
    <col min="12" max="12" width="15.6640625" customWidth="1"/>
    <col min="14" max="14" width="14.83203125" customWidth="1"/>
    <col min="15" max="15" width="13.1640625" customWidth="1"/>
    <col min="16" max="16" width="15.1640625" customWidth="1"/>
  </cols>
  <sheetData>
    <row r="1" spans="1:17" x14ac:dyDescent="0.2">
      <c r="A1" s="82" t="s">
        <v>150</v>
      </c>
      <c r="B1" s="83"/>
      <c r="C1" s="83"/>
      <c r="D1" s="83"/>
      <c r="E1" s="83"/>
      <c r="F1" s="83"/>
      <c r="G1" s="83"/>
      <c r="H1" s="84"/>
      <c r="J1" s="82" t="s">
        <v>151</v>
      </c>
      <c r="K1" s="83"/>
      <c r="L1" s="83"/>
      <c r="M1" s="83"/>
      <c r="N1" s="83"/>
      <c r="O1" s="83"/>
      <c r="P1" s="83"/>
      <c r="Q1" s="84"/>
    </row>
    <row r="2" spans="1:17" x14ac:dyDescent="0.2">
      <c r="A2" s="90" t="s">
        <v>7</v>
      </c>
      <c r="B2" s="85"/>
      <c r="C2" s="85"/>
      <c r="D2" s="85"/>
      <c r="E2" s="85" t="s">
        <v>154</v>
      </c>
      <c r="F2" s="85"/>
      <c r="G2" s="85"/>
      <c r="H2" s="91"/>
      <c r="J2" s="90" t="s">
        <v>7</v>
      </c>
      <c r="K2" s="85"/>
      <c r="L2" s="85"/>
      <c r="M2" s="85"/>
      <c r="N2" s="85" t="s">
        <v>154</v>
      </c>
      <c r="O2" s="85"/>
      <c r="P2" s="85"/>
      <c r="Q2" s="91"/>
    </row>
    <row r="3" spans="1:17" x14ac:dyDescent="0.2">
      <c r="A3" s="32" t="s">
        <v>11</v>
      </c>
      <c r="B3" s="32" t="s">
        <v>12</v>
      </c>
      <c r="C3" s="32" t="s">
        <v>13</v>
      </c>
      <c r="D3" s="32" t="s">
        <v>16</v>
      </c>
      <c r="E3" s="32" t="s">
        <v>11</v>
      </c>
      <c r="F3" s="32" t="s">
        <v>12</v>
      </c>
      <c r="G3" s="32" t="s">
        <v>13</v>
      </c>
      <c r="H3" s="32" t="s">
        <v>16</v>
      </c>
      <c r="J3" s="12" t="s">
        <v>11</v>
      </c>
      <c r="K3" t="s">
        <v>12</v>
      </c>
      <c r="L3" t="s">
        <v>13</v>
      </c>
      <c r="M3" t="s">
        <v>16</v>
      </c>
      <c r="N3" t="s">
        <v>11</v>
      </c>
      <c r="O3" t="s">
        <v>12</v>
      </c>
      <c r="P3" t="s">
        <v>13</v>
      </c>
      <c r="Q3" s="13" t="s">
        <v>16</v>
      </c>
    </row>
    <row r="4" spans="1:17" x14ac:dyDescent="0.2">
      <c r="A4" s="32" t="s">
        <v>3</v>
      </c>
      <c r="B4" s="32" t="s">
        <v>4</v>
      </c>
      <c r="C4" s="38">
        <v>0.999999999999999</v>
      </c>
      <c r="D4" s="32" t="s">
        <v>17</v>
      </c>
      <c r="E4" s="32" t="s">
        <v>3</v>
      </c>
      <c r="F4" s="32" t="s">
        <v>4</v>
      </c>
      <c r="G4" s="38" t="s">
        <v>153</v>
      </c>
      <c r="H4" s="32" t="s">
        <v>17</v>
      </c>
      <c r="J4" s="32" t="s">
        <v>3</v>
      </c>
      <c r="K4" s="32" t="s">
        <v>4</v>
      </c>
      <c r="L4" s="38">
        <v>0.927661347939986</v>
      </c>
      <c r="M4" s="32" t="s">
        <v>17</v>
      </c>
      <c r="N4" s="32" t="s">
        <v>3</v>
      </c>
      <c r="O4" s="32" t="s">
        <v>4</v>
      </c>
      <c r="P4" s="38">
        <v>4.5567738224889997E-3</v>
      </c>
      <c r="Q4" s="32" t="s">
        <v>20</v>
      </c>
    </row>
    <row r="5" spans="1:17" x14ac:dyDescent="0.2">
      <c r="A5" s="32" t="s">
        <v>3</v>
      </c>
      <c r="B5" s="32" t="s">
        <v>14</v>
      </c>
      <c r="C5" s="38">
        <v>0.999999999999999</v>
      </c>
      <c r="D5" s="32" t="s">
        <v>17</v>
      </c>
      <c r="E5" s="32" t="s">
        <v>3</v>
      </c>
      <c r="F5" s="32" t="s">
        <v>14</v>
      </c>
      <c r="G5" s="38">
        <v>0.58842374478395498</v>
      </c>
      <c r="H5" s="32" t="s">
        <v>17</v>
      </c>
      <c r="J5" s="32" t="s">
        <v>3</v>
      </c>
      <c r="K5" s="32" t="s">
        <v>14</v>
      </c>
      <c r="L5" s="38">
        <v>8.5054264620000004E-6</v>
      </c>
      <c r="M5" s="32" t="s">
        <v>18</v>
      </c>
      <c r="N5" s="32" t="s">
        <v>3</v>
      </c>
      <c r="O5" s="32" t="s">
        <v>14</v>
      </c>
      <c r="P5" s="38">
        <v>3.0592640600000003E-7</v>
      </c>
      <c r="Q5" s="32" t="s">
        <v>18</v>
      </c>
    </row>
    <row r="6" spans="1:17" x14ac:dyDescent="0.2">
      <c r="A6" s="32" t="s">
        <v>3</v>
      </c>
      <c r="B6" s="32" t="s">
        <v>15</v>
      </c>
      <c r="C6" s="38">
        <v>0.30340557275541802</v>
      </c>
      <c r="D6" s="32" t="s">
        <v>17</v>
      </c>
      <c r="E6" s="32" t="s">
        <v>3</v>
      </c>
      <c r="F6" s="32" t="s">
        <v>15</v>
      </c>
      <c r="G6" s="38">
        <v>6.1185281299999995E-7</v>
      </c>
      <c r="H6" s="32" t="s">
        <v>18</v>
      </c>
      <c r="J6" s="32" t="s">
        <v>3</v>
      </c>
      <c r="K6" s="32" t="s">
        <v>15</v>
      </c>
      <c r="L6" s="38">
        <v>0.15916488052711</v>
      </c>
      <c r="M6" s="32" t="s">
        <v>17</v>
      </c>
      <c r="N6" s="32" t="s">
        <v>3</v>
      </c>
      <c r="O6" s="32" t="s">
        <v>15</v>
      </c>
      <c r="P6" s="38">
        <v>1.5296320320000001E-6</v>
      </c>
      <c r="Q6" s="32" t="s">
        <v>18</v>
      </c>
    </row>
    <row r="7" spans="1:17" x14ac:dyDescent="0.2">
      <c r="A7" s="32" t="s">
        <v>14</v>
      </c>
      <c r="B7" s="32" t="s">
        <v>15</v>
      </c>
      <c r="C7" s="38">
        <v>0.62848297213622295</v>
      </c>
      <c r="D7" s="32" t="s">
        <v>17</v>
      </c>
      <c r="E7" s="32" t="s">
        <v>14</v>
      </c>
      <c r="F7" s="32" t="s">
        <v>15</v>
      </c>
      <c r="G7" s="38">
        <v>1.0825088224E-5</v>
      </c>
      <c r="H7" s="32" t="s">
        <v>18</v>
      </c>
      <c r="J7" s="32" t="s">
        <v>14</v>
      </c>
      <c r="K7" s="32" t="s">
        <v>15</v>
      </c>
      <c r="L7" s="38">
        <v>2.2732685271399999E-4</v>
      </c>
      <c r="M7" s="32" t="s">
        <v>21</v>
      </c>
      <c r="N7" s="32" t="s">
        <v>14</v>
      </c>
      <c r="O7" s="32" t="s">
        <v>15</v>
      </c>
      <c r="P7" s="38">
        <v>8.5020242914980004E-2</v>
      </c>
      <c r="Q7" s="32" t="s">
        <v>17</v>
      </c>
    </row>
    <row r="10" spans="1:17" x14ac:dyDescent="0.2">
      <c r="A10" t="s">
        <v>149</v>
      </c>
    </row>
  </sheetData>
  <mergeCells count="6">
    <mergeCell ref="A1:H1"/>
    <mergeCell ref="J1:Q1"/>
    <mergeCell ref="A2:D2"/>
    <mergeCell ref="E2:H2"/>
    <mergeCell ref="J2:M2"/>
    <mergeCell ref="N2:Q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0FEBF-31DB-CD44-B171-2BD907CF9A9A}">
  <dimension ref="A1:Q16"/>
  <sheetViews>
    <sheetView workbookViewId="0">
      <selection activeCell="H16" sqref="H16"/>
    </sheetView>
  </sheetViews>
  <sheetFormatPr baseColWidth="10" defaultRowHeight="16" x14ac:dyDescent="0.2"/>
  <cols>
    <col min="1" max="1" width="15.1640625" customWidth="1"/>
    <col min="2" max="2" width="17.6640625" customWidth="1"/>
    <col min="3" max="3" width="14.83203125" customWidth="1"/>
    <col min="5" max="5" width="15.6640625" customWidth="1"/>
  </cols>
  <sheetData>
    <row r="1" spans="1:17" x14ac:dyDescent="0.2">
      <c r="A1" s="86" t="s">
        <v>9</v>
      </c>
      <c r="B1" s="86"/>
      <c r="C1" s="86"/>
      <c r="D1" s="86"/>
      <c r="E1" s="86"/>
      <c r="F1" s="86"/>
      <c r="G1" s="86"/>
      <c r="H1" s="86"/>
      <c r="I1" s="93" t="s">
        <v>0</v>
      </c>
      <c r="J1" s="93"/>
      <c r="K1" s="93"/>
      <c r="L1" s="93"/>
      <c r="M1" s="93"/>
      <c r="N1" s="93"/>
      <c r="O1" s="93"/>
      <c r="P1" s="93"/>
    </row>
    <row r="2" spans="1:17" x14ac:dyDescent="0.2">
      <c r="A2" s="86" t="s">
        <v>5</v>
      </c>
      <c r="B2" s="86"/>
      <c r="C2" s="86"/>
      <c r="D2" s="86"/>
      <c r="E2" s="86" t="s">
        <v>6</v>
      </c>
      <c r="F2" s="86"/>
      <c r="G2" s="86"/>
      <c r="H2" s="86"/>
      <c r="I2" s="93" t="s">
        <v>7</v>
      </c>
      <c r="J2" s="93"/>
      <c r="K2" s="93"/>
      <c r="L2" s="93"/>
      <c r="M2" s="93" t="s">
        <v>8</v>
      </c>
      <c r="N2" s="93"/>
      <c r="O2" s="93"/>
      <c r="P2" s="93"/>
    </row>
    <row r="3" spans="1:17" x14ac:dyDescent="0.2">
      <c r="A3" s="32" t="s">
        <v>3</v>
      </c>
      <c r="B3" s="32" t="s">
        <v>4</v>
      </c>
      <c r="C3" s="32" t="s">
        <v>1</v>
      </c>
      <c r="D3" s="32" t="s">
        <v>2</v>
      </c>
      <c r="E3" s="32" t="s">
        <v>3</v>
      </c>
      <c r="F3" s="32" t="s">
        <v>4</v>
      </c>
      <c r="G3" s="32" t="s">
        <v>1</v>
      </c>
      <c r="H3" s="32" t="s">
        <v>2</v>
      </c>
      <c r="I3" s="72" t="s">
        <v>3</v>
      </c>
      <c r="J3" s="72" t="s">
        <v>4</v>
      </c>
      <c r="K3" s="72" t="s">
        <v>14</v>
      </c>
      <c r="L3" s="72" t="s">
        <v>15</v>
      </c>
      <c r="M3" s="72" t="s">
        <v>3</v>
      </c>
      <c r="N3" s="72" t="s">
        <v>4</v>
      </c>
      <c r="O3" s="72" t="s">
        <v>14</v>
      </c>
      <c r="P3" s="72" t="s">
        <v>15</v>
      </c>
    </row>
    <row r="4" spans="1:17" x14ac:dyDescent="0.2">
      <c r="A4" s="32">
        <v>0.38740000000000002</v>
      </c>
      <c r="B4" s="32">
        <f>0.13*3.674</f>
        <v>0.47761999999999999</v>
      </c>
      <c r="C4" s="32">
        <f>0.13*2.059</f>
        <v>0.26767000000000002</v>
      </c>
      <c r="D4" s="32">
        <f>0.13*3.001</f>
        <v>0.39012999999999998</v>
      </c>
      <c r="E4" s="32">
        <f>0.13*4.079</f>
        <v>0.53027000000000002</v>
      </c>
      <c r="F4" s="32">
        <f>0.13*4.161</f>
        <v>0.54092999999999991</v>
      </c>
      <c r="G4" s="32">
        <f>0.13*2.196</f>
        <v>0.28548000000000001</v>
      </c>
      <c r="H4" s="32">
        <f>0.13*2.893</f>
        <v>0.37608999999999998</v>
      </c>
      <c r="I4" s="72">
        <f>0.13*3.76</f>
        <v>0.48880000000000001</v>
      </c>
      <c r="J4" s="72">
        <f>0.13*3.292</f>
        <v>0.42796000000000001</v>
      </c>
      <c r="K4" s="72">
        <f>0.13*3.326</f>
        <v>0.43238000000000004</v>
      </c>
      <c r="L4" s="72">
        <f>0.13*3.29</f>
        <v>0.42770000000000002</v>
      </c>
      <c r="M4" s="72">
        <f>0.13*3.052</f>
        <v>0.39676</v>
      </c>
      <c r="N4" s="72">
        <f>0.13*2.14</f>
        <v>0.2782</v>
      </c>
      <c r="O4" s="72">
        <f>0.13*2.82</f>
        <v>0.36659999999999998</v>
      </c>
      <c r="P4" s="72">
        <f>0.13*2.303</f>
        <v>0.29938999999999999</v>
      </c>
    </row>
    <row r="5" spans="1:17" x14ac:dyDescent="0.2">
      <c r="A5" s="32">
        <v>0.42718</v>
      </c>
      <c r="B5" s="32">
        <f>0.13*4.125</f>
        <v>0.53625</v>
      </c>
      <c r="C5" s="32">
        <f>0.13*1.762</f>
        <v>0.22906000000000001</v>
      </c>
      <c r="D5" s="32">
        <f>0.13*3.124</f>
        <v>0.40612000000000004</v>
      </c>
      <c r="E5" s="32">
        <f>0.13*3.276</f>
        <v>0.42587999999999998</v>
      </c>
      <c r="F5" s="32">
        <f>0.13*4.133</f>
        <v>0.53729000000000005</v>
      </c>
      <c r="G5" s="32">
        <f>0.13*2.737</f>
        <v>0.35581000000000002</v>
      </c>
      <c r="H5" s="32">
        <f>0.13*1.953</f>
        <v>0.25389</v>
      </c>
      <c r="I5" s="72">
        <f>0.13*2.837</f>
        <v>0.36881000000000003</v>
      </c>
      <c r="J5" s="72">
        <f>0.13*4.634</f>
        <v>0.60242000000000007</v>
      </c>
      <c r="K5" s="72">
        <f>0.13*3.198</f>
        <v>0.41574</v>
      </c>
      <c r="L5" s="72">
        <f>0.13*4.444</f>
        <v>0.57772000000000001</v>
      </c>
      <c r="M5" s="72">
        <f>0.13*3.806</f>
        <v>0.49478</v>
      </c>
      <c r="N5" s="72">
        <f>0.13*3.333</f>
        <v>0.43329000000000006</v>
      </c>
      <c r="O5" s="72">
        <f>0.13*1.829</f>
        <v>0.23777000000000001</v>
      </c>
      <c r="P5" s="72">
        <f>0.13*2.997</f>
        <v>0.38961000000000001</v>
      </c>
    </row>
    <row r="6" spans="1:17" x14ac:dyDescent="0.2">
      <c r="A6" s="32">
        <v>0.430703</v>
      </c>
      <c r="B6" s="32">
        <f>0.13*3.119</f>
        <v>0.40547000000000005</v>
      </c>
      <c r="C6" s="32">
        <f>0.13*2.059</f>
        <v>0.26767000000000002</v>
      </c>
      <c r="D6" s="32">
        <f>0.13*4.679</f>
        <v>0.60827000000000009</v>
      </c>
      <c r="E6" s="32">
        <f>0.13*3.031</f>
        <v>0.39403000000000005</v>
      </c>
      <c r="F6" s="32">
        <f>0.13*2.683</f>
        <v>0.34878999999999999</v>
      </c>
      <c r="G6" s="32">
        <f>0.13*3.035</f>
        <v>0.39455000000000001</v>
      </c>
      <c r="H6" s="32">
        <f>0.13*2.65</f>
        <v>0.34449999999999997</v>
      </c>
      <c r="I6" s="72">
        <f>0.13*3.466</f>
        <v>0.45058000000000004</v>
      </c>
      <c r="J6" s="72">
        <f>0.13*3.594</f>
        <v>0.46722000000000002</v>
      </c>
      <c r="K6" s="72">
        <f>0.13*2.243</f>
        <v>0.29159000000000002</v>
      </c>
      <c r="L6" s="72">
        <f>0.13*4.423</f>
        <v>0.57499</v>
      </c>
      <c r="M6" s="72">
        <f>0.13*3.196</f>
        <v>0.41548000000000002</v>
      </c>
      <c r="N6" s="72">
        <f>0.13*3.888</f>
        <v>0.50544</v>
      </c>
      <c r="O6" s="72">
        <f>0.13*2.469</f>
        <v>0.32096999999999998</v>
      </c>
      <c r="P6" s="72">
        <f>0.13*3.913</f>
        <v>0.50868999999999998</v>
      </c>
    </row>
    <row r="7" spans="1:17" x14ac:dyDescent="0.2">
      <c r="A7" s="32">
        <v>0.40728999999999999</v>
      </c>
      <c r="B7" s="32">
        <f>0.13*3.357</f>
        <v>0.43641000000000002</v>
      </c>
      <c r="C7" s="32">
        <f>0.13*2.725</f>
        <v>0.35425000000000001</v>
      </c>
      <c r="D7" s="32">
        <f>0.13*3.11</f>
        <v>0.40429999999999999</v>
      </c>
      <c r="E7" s="32">
        <f>0.13*3.0749</f>
        <v>0.39973700000000001</v>
      </c>
      <c r="F7" s="32">
        <f>0.13*3.172</f>
        <v>0.41236000000000006</v>
      </c>
      <c r="G7" s="32">
        <f>0.13*2.863</f>
        <v>0.37219000000000002</v>
      </c>
      <c r="H7" s="32">
        <f>0.13*3.062</f>
        <v>0.39805999999999997</v>
      </c>
      <c r="I7" s="72">
        <f>0.13*4.296</f>
        <v>0.55848000000000009</v>
      </c>
      <c r="J7" s="72">
        <f>0.13*4.729</f>
        <v>0.61477000000000004</v>
      </c>
      <c r="K7" s="72">
        <f>0.13*4.022</f>
        <v>0.5228600000000001</v>
      </c>
      <c r="L7" s="72">
        <f>0.13*3.482</f>
        <v>0.45266000000000006</v>
      </c>
      <c r="M7" s="72">
        <f>0.13*2.868</f>
        <v>0.37284</v>
      </c>
      <c r="N7" s="72">
        <f>0.13*3.132</f>
        <v>0.40716000000000002</v>
      </c>
      <c r="O7" s="72">
        <f>0.13*3.53</f>
        <v>0.45889999999999997</v>
      </c>
      <c r="P7" s="72">
        <f>0.13*5.347</f>
        <v>0.69511000000000012</v>
      </c>
    </row>
    <row r="8" spans="1:17" x14ac:dyDescent="0.2">
      <c r="A8" s="32">
        <v>0.53853799999999996</v>
      </c>
      <c r="B8" s="32">
        <f>0.13*3.557</f>
        <v>0.46240999999999999</v>
      </c>
      <c r="C8" s="32">
        <f>0.13*2.836</f>
        <v>0.36868000000000001</v>
      </c>
      <c r="D8" s="32">
        <f>0.13*4.244</f>
        <v>0.55171999999999999</v>
      </c>
      <c r="E8" s="32">
        <f>0.13*2.791</f>
        <v>0.36282999999999999</v>
      </c>
      <c r="F8" s="32">
        <f>0.13*3.938</f>
        <v>0.51194000000000006</v>
      </c>
      <c r="G8" s="32">
        <f>0.13*2.035</f>
        <v>0.26455000000000001</v>
      </c>
      <c r="H8" s="32">
        <f>0.13*2.834</f>
        <v>0.36842000000000003</v>
      </c>
      <c r="I8" s="72">
        <f>0.13*3.698</f>
        <v>0.48074</v>
      </c>
      <c r="J8" s="72">
        <f>0.13*3.863</f>
        <v>0.50219000000000003</v>
      </c>
      <c r="K8" s="72">
        <f>0.13*2.308</f>
        <v>0.30003999999999997</v>
      </c>
      <c r="L8" s="72">
        <f>0.13*3.227</f>
        <v>0.41950999999999999</v>
      </c>
      <c r="M8" s="72">
        <f>0.13*3.666</f>
        <v>0.47658</v>
      </c>
      <c r="N8" s="72">
        <f>0.13*3.481</f>
        <v>0.45252999999999999</v>
      </c>
      <c r="O8" s="72">
        <f>0.13*2.829</f>
        <v>0.36777000000000004</v>
      </c>
      <c r="P8" s="72">
        <f>0.13*3.728</f>
        <v>0.48464000000000002</v>
      </c>
    </row>
    <row r="9" spans="1:17" x14ac:dyDescent="0.2">
      <c r="A9" s="32">
        <v>0.45737899999999998</v>
      </c>
      <c r="B9" s="32"/>
      <c r="C9" s="32"/>
      <c r="D9" s="32"/>
      <c r="E9" s="32">
        <f>0.13*3.714</f>
        <v>0.48282000000000003</v>
      </c>
      <c r="F9" s="32"/>
      <c r="G9" s="32"/>
      <c r="H9" s="32"/>
      <c r="I9" s="72"/>
      <c r="J9" s="72"/>
      <c r="K9" s="72"/>
      <c r="L9" s="72"/>
      <c r="M9" s="72">
        <f>0.13*3.482</f>
        <v>0.45266000000000006</v>
      </c>
      <c r="N9" s="72"/>
      <c r="O9" s="72"/>
      <c r="P9" s="72"/>
    </row>
    <row r="10" spans="1:17" x14ac:dyDescent="0.2">
      <c r="A10" s="32">
        <v>0.46566000000000002</v>
      </c>
      <c r="B10" s="32"/>
      <c r="C10" s="32"/>
      <c r="D10" s="32"/>
      <c r="E10" s="32"/>
      <c r="F10" s="32"/>
      <c r="G10" s="66"/>
      <c r="H10" s="66"/>
      <c r="I10" s="72"/>
      <c r="J10" s="72"/>
      <c r="K10" s="72"/>
      <c r="L10" s="72"/>
      <c r="M10" s="72">
        <f>0.13*3.77</f>
        <v>0.49010000000000004</v>
      </c>
      <c r="N10" s="72"/>
      <c r="O10" s="72"/>
      <c r="P10" s="72"/>
    </row>
    <row r="11" spans="1:17" x14ac:dyDescent="0.2">
      <c r="A11" s="32">
        <v>0.46824700000000002</v>
      </c>
      <c r="B11" s="77"/>
      <c r="C11" s="77"/>
      <c r="D11" s="77"/>
      <c r="E11" s="77"/>
      <c r="F11" s="32"/>
      <c r="G11" s="32"/>
      <c r="H11" s="32"/>
      <c r="I11" s="72"/>
      <c r="J11" s="72"/>
      <c r="K11" s="72"/>
      <c r="L11" s="72"/>
      <c r="M11" s="72"/>
      <c r="N11" s="72"/>
      <c r="O11" s="72"/>
      <c r="P11" s="72"/>
    </row>
    <row r="12" spans="1:17" x14ac:dyDescent="0.2">
      <c r="A12" s="32">
        <v>0.389129</v>
      </c>
      <c r="B12" s="32"/>
      <c r="C12" s="32"/>
      <c r="D12" s="32"/>
      <c r="E12" s="32"/>
      <c r="F12" s="32"/>
      <c r="G12" s="32"/>
      <c r="H12" s="32"/>
      <c r="I12" s="72"/>
      <c r="J12" s="72"/>
      <c r="K12" s="72"/>
      <c r="L12" s="72"/>
      <c r="M12" s="72"/>
      <c r="N12" s="72"/>
      <c r="O12" s="72"/>
      <c r="P12" s="72"/>
    </row>
    <row r="13" spans="1:17" x14ac:dyDescent="0.2">
      <c r="A13" s="32">
        <v>0.440973</v>
      </c>
      <c r="B13" s="32"/>
      <c r="C13" s="32"/>
      <c r="D13" s="32"/>
      <c r="E13" s="66"/>
      <c r="F13" s="66"/>
      <c r="G13" s="66"/>
      <c r="H13" s="66"/>
      <c r="I13" s="72"/>
      <c r="J13" s="72"/>
      <c r="K13" s="72"/>
      <c r="L13" s="72"/>
      <c r="M13" s="72"/>
      <c r="N13" s="72"/>
      <c r="O13" s="72"/>
      <c r="P13" s="72"/>
    </row>
    <row r="14" spans="1:17" x14ac:dyDescent="0.2">
      <c r="A14" s="32">
        <v>0.48933300000000002</v>
      </c>
      <c r="B14" s="32"/>
      <c r="C14" s="32"/>
      <c r="D14" s="32"/>
      <c r="E14" s="32"/>
      <c r="F14" s="66"/>
      <c r="G14" s="66"/>
      <c r="H14" s="66"/>
      <c r="I14" s="72"/>
      <c r="J14" s="72"/>
      <c r="K14" s="72"/>
      <c r="L14" s="72"/>
      <c r="M14" s="72"/>
      <c r="N14" s="72"/>
      <c r="O14" s="72"/>
      <c r="P14" s="72"/>
    </row>
    <row r="15" spans="1:17" x14ac:dyDescent="0.2">
      <c r="A15" s="67">
        <f>AVERAGE(A4:A13)</f>
        <v>0.44124990000000003</v>
      </c>
      <c r="B15" s="67">
        <f t="shared" ref="B15:P15" si="0">AVERAGE(B4:B13)</f>
        <v>0.46363199999999993</v>
      </c>
      <c r="C15" s="67">
        <f t="shared" si="0"/>
        <v>0.29746600000000001</v>
      </c>
      <c r="D15" s="67">
        <f t="shared" si="0"/>
        <v>0.47210800000000008</v>
      </c>
      <c r="E15" s="67">
        <f t="shared" si="0"/>
        <v>0.43259449999999999</v>
      </c>
      <c r="F15" s="67">
        <f t="shared" si="0"/>
        <v>0.47026199999999996</v>
      </c>
      <c r="G15" s="67">
        <f t="shared" si="0"/>
        <v>0.33451600000000004</v>
      </c>
      <c r="H15" s="67">
        <f t="shared" si="0"/>
        <v>0.34819199999999995</v>
      </c>
      <c r="I15" s="72">
        <f t="shared" si="0"/>
        <v>0.46948200000000001</v>
      </c>
      <c r="J15" s="72">
        <f t="shared" si="0"/>
        <v>0.52291200000000004</v>
      </c>
      <c r="K15" s="72">
        <f t="shared" si="0"/>
        <v>0.39252200000000004</v>
      </c>
      <c r="L15" s="72">
        <f t="shared" si="0"/>
        <v>0.49051600000000006</v>
      </c>
      <c r="M15" s="72">
        <f t="shared" si="0"/>
        <v>0.4427428571428571</v>
      </c>
      <c r="N15" s="72">
        <f t="shared" si="0"/>
        <v>0.41532400000000003</v>
      </c>
      <c r="O15" s="72">
        <f t="shared" si="0"/>
        <v>0.35040199999999999</v>
      </c>
      <c r="P15" s="72">
        <f t="shared" si="0"/>
        <v>0.47548800000000008</v>
      </c>
      <c r="Q15" s="7" t="s">
        <v>22</v>
      </c>
    </row>
    <row r="16" spans="1:17" x14ac:dyDescent="0.2">
      <c r="A16" s="68">
        <f>_xlfn.STDEV.P(A4:A13)</f>
        <v>4.2577892471210917E-2</v>
      </c>
      <c r="B16" s="68">
        <f t="shared" ref="B16:P16" si="1">_xlfn.STDEV.P(B4:B13)</f>
        <v>4.3804992592169203E-2</v>
      </c>
      <c r="C16" s="68">
        <f t="shared" si="1"/>
        <v>5.4315449956711372E-2</v>
      </c>
      <c r="D16" s="68">
        <f t="shared" si="1"/>
        <v>9.005653144553119E-2</v>
      </c>
      <c r="E16" s="68">
        <f t="shared" si="1"/>
        <v>5.7070293042148328E-2</v>
      </c>
      <c r="F16" s="68">
        <f t="shared" si="1"/>
        <v>7.6592249059549561E-2</v>
      </c>
      <c r="G16" s="68">
        <f t="shared" si="1"/>
        <v>5.0550205380393946E-2</v>
      </c>
      <c r="H16" s="68">
        <f t="shared" si="1"/>
        <v>5.0161311545851746E-2</v>
      </c>
      <c r="I16" s="72">
        <f t="shared" si="1"/>
        <v>6.1502372116854352E-2</v>
      </c>
      <c r="J16" s="72">
        <f t="shared" si="1"/>
        <v>7.3900333801681303E-2</v>
      </c>
      <c r="K16" s="72">
        <f t="shared" si="1"/>
        <v>8.7012549531662459E-2</v>
      </c>
      <c r="L16" s="72">
        <f t="shared" si="1"/>
        <v>7.0938244861287428E-2</v>
      </c>
      <c r="M16" s="72">
        <f t="shared" si="1"/>
        <v>4.462216160298009E-2</v>
      </c>
      <c r="N16" s="72">
        <f t="shared" si="1"/>
        <v>7.5759618953635241E-2</v>
      </c>
      <c r="O16" s="72">
        <f t="shared" si="1"/>
        <v>7.1955609482513699E-2</v>
      </c>
      <c r="P16" s="72">
        <f t="shared" si="1"/>
        <v>0.13251829404274687</v>
      </c>
      <c r="Q16" s="6" t="s">
        <v>23</v>
      </c>
    </row>
  </sheetData>
  <mergeCells count="6">
    <mergeCell ref="A1:H1"/>
    <mergeCell ref="A2:D2"/>
    <mergeCell ref="E2:H2"/>
    <mergeCell ref="I1:P1"/>
    <mergeCell ref="I2:L2"/>
    <mergeCell ref="M2:P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3F01-6A4C-E94F-9A55-09C2F4422C11}">
  <dimension ref="A1:P9"/>
  <sheetViews>
    <sheetView workbookViewId="0">
      <selection activeCell="E5" sqref="E5"/>
    </sheetView>
  </sheetViews>
  <sheetFormatPr baseColWidth="10" defaultRowHeight="16" x14ac:dyDescent="0.2"/>
  <cols>
    <col min="1" max="1" width="15.5" customWidth="1"/>
    <col min="2" max="2" width="16.83203125" customWidth="1"/>
    <col min="3" max="3" width="15.6640625" customWidth="1"/>
    <col min="5" max="5" width="15.83203125" customWidth="1"/>
    <col min="6" max="6" width="17.6640625" customWidth="1"/>
  </cols>
  <sheetData>
    <row r="1" spans="1:16" x14ac:dyDescent="0.2">
      <c r="A1" s="85" t="s">
        <v>9</v>
      </c>
      <c r="B1" s="85"/>
      <c r="C1" s="85"/>
      <c r="D1" s="85"/>
      <c r="E1" s="85"/>
      <c r="F1" s="85"/>
      <c r="G1" s="85"/>
      <c r="H1" s="85"/>
      <c r="I1" s="85" t="s">
        <v>0</v>
      </c>
      <c r="J1" s="85"/>
      <c r="K1" s="85"/>
      <c r="L1" s="85"/>
      <c r="M1" s="85"/>
      <c r="N1" s="85"/>
      <c r="O1" s="85"/>
      <c r="P1" s="85"/>
    </row>
    <row r="2" spans="1:16" x14ac:dyDescent="0.2">
      <c r="A2" s="85" t="s">
        <v>5</v>
      </c>
      <c r="B2" s="85"/>
      <c r="C2" s="85"/>
      <c r="D2" s="85"/>
      <c r="E2" s="85" t="s">
        <v>152</v>
      </c>
      <c r="F2" s="85"/>
      <c r="G2" s="85"/>
      <c r="H2" s="85"/>
      <c r="I2" s="85" t="s">
        <v>7</v>
      </c>
      <c r="J2" s="85"/>
      <c r="K2" s="85"/>
      <c r="L2" s="85"/>
      <c r="M2" s="85" t="s">
        <v>155</v>
      </c>
      <c r="N2" s="85"/>
      <c r="O2" s="85"/>
      <c r="P2" s="85"/>
    </row>
    <row r="3" spans="1:16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  <c r="I3" t="s">
        <v>11</v>
      </c>
      <c r="J3" t="s">
        <v>12</v>
      </c>
      <c r="K3" t="s">
        <v>13</v>
      </c>
      <c r="L3" t="s">
        <v>16</v>
      </c>
      <c r="M3" t="s">
        <v>11</v>
      </c>
      <c r="N3" t="s">
        <v>12</v>
      </c>
      <c r="O3" t="s">
        <v>13</v>
      </c>
      <c r="P3" t="s">
        <v>16</v>
      </c>
    </row>
    <row r="4" spans="1:16" x14ac:dyDescent="0.2">
      <c r="A4" t="s">
        <v>3</v>
      </c>
      <c r="B4" t="s">
        <v>4</v>
      </c>
      <c r="C4" s="11">
        <v>0.58333333333333304</v>
      </c>
      <c r="D4" t="s">
        <v>17</v>
      </c>
      <c r="E4" t="s">
        <v>3</v>
      </c>
      <c r="F4" t="s">
        <v>4</v>
      </c>
      <c r="G4" s="11">
        <v>0.42857142857142899</v>
      </c>
      <c r="H4" t="s">
        <v>17</v>
      </c>
      <c r="I4" t="s">
        <v>3</v>
      </c>
      <c r="J4" t="s">
        <v>4</v>
      </c>
      <c r="K4" s="11">
        <v>0.42063492063492097</v>
      </c>
      <c r="L4" t="s">
        <v>17</v>
      </c>
      <c r="M4" t="s">
        <v>3</v>
      </c>
      <c r="N4" t="s">
        <v>4</v>
      </c>
      <c r="O4" s="11">
        <v>0.75505050505050497</v>
      </c>
      <c r="P4" t="s">
        <v>17</v>
      </c>
    </row>
    <row r="5" spans="1:16" x14ac:dyDescent="0.2">
      <c r="A5" t="s">
        <v>3</v>
      </c>
      <c r="B5" t="s">
        <v>1</v>
      </c>
      <c r="C5" s="11">
        <v>4.5787545787500002E-4</v>
      </c>
      <c r="D5" t="s">
        <v>21</v>
      </c>
      <c r="E5" t="s">
        <v>3</v>
      </c>
      <c r="F5" t="s">
        <v>1</v>
      </c>
      <c r="G5" s="11">
        <v>3.0303030303029999E-2</v>
      </c>
      <c r="H5" t="s">
        <v>19</v>
      </c>
      <c r="I5" t="s">
        <v>3</v>
      </c>
      <c r="J5" t="s">
        <v>14</v>
      </c>
      <c r="K5" s="11">
        <v>0.22222222222222199</v>
      </c>
      <c r="L5" t="s">
        <v>17</v>
      </c>
      <c r="M5" t="s">
        <v>3</v>
      </c>
      <c r="N5" t="s">
        <v>14</v>
      </c>
      <c r="O5" s="11">
        <v>3.0303030303029999E-2</v>
      </c>
      <c r="P5" t="s">
        <v>19</v>
      </c>
    </row>
    <row r="6" spans="1:16" x14ac:dyDescent="0.2">
      <c r="A6" t="s">
        <v>3</v>
      </c>
      <c r="B6" t="s">
        <v>2</v>
      </c>
      <c r="C6" s="11" t="s">
        <v>153</v>
      </c>
      <c r="D6" t="s">
        <v>17</v>
      </c>
      <c r="E6" t="s">
        <v>3</v>
      </c>
      <c r="F6" t="s">
        <v>2</v>
      </c>
      <c r="G6" s="11">
        <v>3.0303030303029999E-2</v>
      </c>
      <c r="H6" t="s">
        <v>19</v>
      </c>
      <c r="I6" t="s">
        <v>3</v>
      </c>
      <c r="J6" t="s">
        <v>15</v>
      </c>
      <c r="K6" s="11">
        <v>0.84126984126984095</v>
      </c>
      <c r="L6" t="s">
        <v>17</v>
      </c>
      <c r="M6" t="s">
        <v>3</v>
      </c>
      <c r="N6" t="s">
        <v>15</v>
      </c>
      <c r="O6" s="11">
        <v>0.75505050505050497</v>
      </c>
      <c r="P6" t="s">
        <v>17</v>
      </c>
    </row>
    <row r="7" spans="1:16" x14ac:dyDescent="0.2">
      <c r="A7" t="s">
        <v>1</v>
      </c>
      <c r="B7" t="s">
        <v>2</v>
      </c>
      <c r="C7" s="11">
        <v>7.9365079365080003E-3</v>
      </c>
      <c r="D7" t="s">
        <v>20</v>
      </c>
      <c r="E7" t="s">
        <v>1</v>
      </c>
      <c r="F7" t="s">
        <v>2</v>
      </c>
      <c r="G7" s="11">
        <v>0.84126984126984095</v>
      </c>
      <c r="H7" t="s">
        <v>17</v>
      </c>
      <c r="I7" t="s">
        <v>14</v>
      </c>
      <c r="J7" t="s">
        <v>15</v>
      </c>
      <c r="K7" s="11">
        <v>0.15079365079365101</v>
      </c>
      <c r="L7" t="s">
        <v>17</v>
      </c>
      <c r="M7" t="s">
        <v>14</v>
      </c>
      <c r="N7" t="s">
        <v>15</v>
      </c>
      <c r="O7" s="11">
        <v>0.15079365079365101</v>
      </c>
      <c r="P7" t="s">
        <v>17</v>
      </c>
    </row>
    <row r="9" spans="1:16" x14ac:dyDescent="0.2">
      <c r="A9" t="s">
        <v>149</v>
      </c>
    </row>
  </sheetData>
  <mergeCells count="6">
    <mergeCell ref="A1:H1"/>
    <mergeCell ref="I1:P1"/>
    <mergeCell ref="A2:D2"/>
    <mergeCell ref="E2:H2"/>
    <mergeCell ref="I2:L2"/>
    <mergeCell ref="M2:P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D773F-9FF3-CD4E-9639-CE03843B2C96}">
  <dimension ref="A1:O16"/>
  <sheetViews>
    <sheetView zoomScaleNormal="100" workbookViewId="0">
      <selection activeCell="A2" sqref="A2"/>
    </sheetView>
  </sheetViews>
  <sheetFormatPr baseColWidth="10" defaultRowHeight="16" x14ac:dyDescent="0.2"/>
  <cols>
    <col min="1" max="1" width="43.33203125" customWidth="1"/>
  </cols>
  <sheetData>
    <row r="1" spans="1:15" x14ac:dyDescent="0.2">
      <c r="B1" s="85" t="s">
        <v>9</v>
      </c>
      <c r="C1" s="85"/>
      <c r="D1" s="85"/>
      <c r="E1" s="85" t="s">
        <v>0</v>
      </c>
      <c r="F1" s="85"/>
      <c r="G1" s="85"/>
    </row>
    <row r="2" spans="1:15" x14ac:dyDescent="0.2">
      <c r="A2" t="s">
        <v>183</v>
      </c>
      <c r="B2" s="81" t="s">
        <v>165</v>
      </c>
      <c r="C2" s="81" t="s">
        <v>166</v>
      </c>
      <c r="D2" s="81" t="s">
        <v>167</v>
      </c>
      <c r="E2" s="81" t="s">
        <v>168</v>
      </c>
      <c r="F2" s="81" t="s">
        <v>169</v>
      </c>
      <c r="G2" s="81" t="s">
        <v>170</v>
      </c>
      <c r="I2" s="74"/>
    </row>
    <row r="3" spans="1:15" x14ac:dyDescent="0.2">
      <c r="B3" s="9">
        <v>2.2055525199999999</v>
      </c>
      <c r="C3" s="9">
        <v>0.33646179999999998</v>
      </c>
      <c r="D3" s="9">
        <v>0.45810794999999999</v>
      </c>
      <c r="E3" s="9">
        <v>1.4304300000000001</v>
      </c>
      <c r="F3" s="9">
        <v>0.46643125000000002</v>
      </c>
      <c r="G3" s="9">
        <v>0.77558121000000002</v>
      </c>
    </row>
    <row r="4" spans="1:15" x14ac:dyDescent="0.2">
      <c r="B4" s="9">
        <v>1.223214697</v>
      </c>
      <c r="C4" s="9">
        <v>0.68004717000000003</v>
      </c>
      <c r="D4" s="9">
        <v>0.59127209999999997</v>
      </c>
      <c r="E4" s="9">
        <v>1.0515807399999999</v>
      </c>
      <c r="F4" s="9">
        <v>0.54764146999999996</v>
      </c>
      <c r="G4" s="9">
        <v>0.58596809999999999</v>
      </c>
      <c r="I4" s="49"/>
      <c r="K4" s="75"/>
      <c r="L4" s="75"/>
      <c r="M4" s="75"/>
      <c r="N4" s="75"/>
      <c r="O4" s="75"/>
    </row>
    <row r="5" spans="1:15" x14ac:dyDescent="0.2">
      <c r="B5" s="9">
        <v>1.2040374199999999</v>
      </c>
      <c r="C5" s="9">
        <v>1.02264478</v>
      </c>
      <c r="D5" s="9">
        <v>0.66774310999999997</v>
      </c>
      <c r="E5" s="9">
        <v>1.34452514</v>
      </c>
      <c r="F5" s="9">
        <v>0.53534709000000003</v>
      </c>
      <c r="G5" s="9">
        <v>0.71472645000000001</v>
      </c>
      <c r="K5" s="75"/>
    </row>
    <row r="6" spans="1:15" x14ac:dyDescent="0.2">
      <c r="B6" s="9">
        <v>1.56529987</v>
      </c>
      <c r="C6" s="9">
        <v>0.79442416999999999</v>
      </c>
      <c r="D6" s="9">
        <v>0.44385839999999999</v>
      </c>
      <c r="E6" s="9">
        <v>1.2282844900000001</v>
      </c>
      <c r="F6" s="9">
        <v>0.41638723</v>
      </c>
      <c r="G6" s="9">
        <v>0.94980606000000001</v>
      </c>
      <c r="I6" s="49"/>
      <c r="K6" s="75"/>
      <c r="L6" s="75"/>
      <c r="M6" s="75"/>
      <c r="N6" s="75"/>
      <c r="O6" s="75"/>
    </row>
    <row r="7" spans="1:15" x14ac:dyDescent="0.2">
      <c r="B7" s="9">
        <v>2.2956573599999999</v>
      </c>
      <c r="C7" s="9">
        <v>0.34386190999999999</v>
      </c>
      <c r="D7" s="9">
        <v>0.47285287999999998</v>
      </c>
      <c r="E7" s="9">
        <v>1.3205174</v>
      </c>
      <c r="F7" s="9">
        <v>0.50535843000000003</v>
      </c>
      <c r="G7" s="9">
        <v>0.52283325000000003</v>
      </c>
      <c r="K7" s="75"/>
    </row>
    <row r="8" spans="1:15" x14ac:dyDescent="0.2">
      <c r="A8" s="8" t="s">
        <v>22</v>
      </c>
      <c r="B8" s="7">
        <f>AVERAGE(B3:B7)</f>
        <v>1.6987523734000001</v>
      </c>
      <c r="C8" s="7">
        <f t="shared" ref="C8:G8" si="0">AVERAGE(C3:C7)</f>
        <v>0.63548796600000002</v>
      </c>
      <c r="D8" s="7">
        <f t="shared" si="0"/>
        <v>0.52676688799999993</v>
      </c>
      <c r="E8" s="7">
        <f t="shared" si="0"/>
        <v>1.275067554</v>
      </c>
      <c r="F8" s="7">
        <f t="shared" si="0"/>
        <v>0.49423309399999998</v>
      </c>
      <c r="G8" s="7">
        <f t="shared" si="0"/>
        <v>0.70978301399999999</v>
      </c>
      <c r="I8" s="49"/>
      <c r="K8" s="75"/>
      <c r="L8" s="75"/>
      <c r="M8" s="75"/>
      <c r="N8" s="75"/>
      <c r="O8" s="75"/>
    </row>
    <row r="9" spans="1:15" x14ac:dyDescent="0.2">
      <c r="A9" s="6" t="s">
        <v>23</v>
      </c>
      <c r="B9">
        <f>_xlfn.STDEV.P(B3:B7)</f>
        <v>0.46943167534347946</v>
      </c>
      <c r="C9">
        <f t="shared" ref="C9:G9" si="1">_xlfn.STDEV.P(C3:C7)</f>
        <v>0.26517882370975576</v>
      </c>
      <c r="D9">
        <f t="shared" si="1"/>
        <v>8.7783603198907864E-2</v>
      </c>
      <c r="E9">
        <f t="shared" si="1"/>
        <v>0.12896708532844597</v>
      </c>
      <c r="F9">
        <f t="shared" si="1"/>
        <v>4.7957292389927762E-2</v>
      </c>
      <c r="G9">
        <f t="shared" si="1"/>
        <v>0.14983007038371293</v>
      </c>
      <c r="K9" s="75"/>
    </row>
    <row r="10" spans="1:15" x14ac:dyDescent="0.2">
      <c r="B10" s="49"/>
      <c r="C10" s="49"/>
      <c r="E10" s="49"/>
      <c r="G10" s="49"/>
      <c r="I10" s="49"/>
      <c r="K10" s="75"/>
      <c r="L10" s="75"/>
      <c r="M10" s="75"/>
      <c r="N10" s="75"/>
      <c r="O10" s="75"/>
    </row>
    <row r="11" spans="1:15" x14ac:dyDescent="0.2">
      <c r="K11" s="75"/>
    </row>
    <row r="12" spans="1:15" x14ac:dyDescent="0.2">
      <c r="A12" t="s">
        <v>184</v>
      </c>
      <c r="B12" s="49"/>
      <c r="C12" s="49"/>
      <c r="E12" s="49"/>
      <c r="G12" s="49"/>
      <c r="I12" s="49"/>
      <c r="K12" s="75"/>
      <c r="L12" s="75"/>
      <c r="M12" s="75"/>
      <c r="N12" s="75"/>
      <c r="O12" s="75"/>
    </row>
    <row r="13" spans="1:15" x14ac:dyDescent="0.2">
      <c r="K13" s="75"/>
    </row>
    <row r="14" spans="1:15" x14ac:dyDescent="0.2">
      <c r="B14" s="49"/>
      <c r="C14" s="49"/>
      <c r="E14" s="49"/>
      <c r="G14" s="49"/>
      <c r="I14" s="49"/>
      <c r="K14" s="75"/>
      <c r="L14" s="75"/>
      <c r="M14" s="75"/>
      <c r="N14" s="75"/>
      <c r="O14" s="75"/>
    </row>
    <row r="15" spans="1:15" x14ac:dyDescent="0.2">
      <c r="K15" s="75"/>
    </row>
    <row r="16" spans="1:15" x14ac:dyDescent="0.2">
      <c r="B16" s="49"/>
      <c r="K16" s="75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E2EFE-A318-A547-902E-B3BD41683C0F}">
  <dimension ref="A1:AC17"/>
  <sheetViews>
    <sheetView zoomScale="67" zoomScaleNormal="67" workbookViewId="0">
      <selection activeCell="J2" sqref="J2"/>
    </sheetView>
  </sheetViews>
  <sheetFormatPr baseColWidth="10" defaultRowHeight="16" x14ac:dyDescent="0.2"/>
  <cols>
    <col min="1" max="1" width="31.6640625" customWidth="1"/>
    <col min="2" max="2" width="27" customWidth="1"/>
  </cols>
  <sheetData>
    <row r="1" spans="1:29" x14ac:dyDescent="0.2">
      <c r="B1" t="s">
        <v>43</v>
      </c>
      <c r="D1" t="s">
        <v>23</v>
      </c>
      <c r="F1" t="s">
        <v>44</v>
      </c>
      <c r="H1" t="s">
        <v>45</v>
      </c>
      <c r="J1" s="82" t="s">
        <v>77</v>
      </c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4"/>
    </row>
    <row r="2" spans="1:29" x14ac:dyDescent="0.2">
      <c r="J2" s="12"/>
      <c r="AC2" s="13"/>
    </row>
    <row r="3" spans="1:29" x14ac:dyDescent="0.2">
      <c r="A3" t="s">
        <v>46</v>
      </c>
      <c r="B3">
        <v>1</v>
      </c>
      <c r="D3">
        <v>0</v>
      </c>
      <c r="F3">
        <v>1</v>
      </c>
      <c r="H3">
        <v>1</v>
      </c>
      <c r="J3" s="14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5">
        <v>1</v>
      </c>
    </row>
    <row r="4" spans="1:29" x14ac:dyDescent="0.2">
      <c r="J4" s="14"/>
      <c r="AC4" s="13"/>
    </row>
    <row r="5" spans="1:29" x14ac:dyDescent="0.2">
      <c r="A5" t="s">
        <v>47</v>
      </c>
      <c r="B5">
        <v>3.7199999999999997E-2</v>
      </c>
      <c r="D5">
        <v>5.2600000000000001E-2</v>
      </c>
      <c r="F5" s="11">
        <v>6.0000000000000001E-3</v>
      </c>
      <c r="H5">
        <v>4.2250000000000003E-2</v>
      </c>
      <c r="I5" s="11"/>
      <c r="J5" s="14">
        <v>4.4999999999999998E-2</v>
      </c>
      <c r="K5" s="11">
        <v>1E-3</v>
      </c>
      <c r="L5" s="11">
        <v>4.0000000000000001E-3</v>
      </c>
      <c r="M5" s="11">
        <v>0.08</v>
      </c>
      <c r="N5" s="11">
        <v>1.4999999999999999E-2</v>
      </c>
      <c r="O5" s="11">
        <v>5.0000000000000001E-3</v>
      </c>
      <c r="P5" s="11">
        <v>1.7000000000000001E-2</v>
      </c>
      <c r="Q5" s="11">
        <v>0</v>
      </c>
      <c r="R5" s="11">
        <v>1.0999999999999999E-2</v>
      </c>
      <c r="S5" s="11">
        <v>0.222</v>
      </c>
      <c r="T5" s="11">
        <v>2.9000000000000001E-2</v>
      </c>
      <c r="U5" s="11">
        <v>2.4E-2</v>
      </c>
      <c r="V5" s="11">
        <v>7.0000000000000007E-2</v>
      </c>
      <c r="W5" s="11">
        <v>2.4E-2</v>
      </c>
      <c r="X5" s="11">
        <v>3.4000000000000002E-2</v>
      </c>
      <c r="Y5" s="11">
        <v>6.0000000000000001E-3</v>
      </c>
      <c r="Z5" s="11">
        <v>0.114</v>
      </c>
      <c r="AA5" s="11">
        <v>6.0000000000000001E-3</v>
      </c>
      <c r="AB5" s="11">
        <v>2.4E-2</v>
      </c>
      <c r="AC5" s="15">
        <v>1.2999999999999999E-2</v>
      </c>
    </row>
    <row r="6" spans="1:29" x14ac:dyDescent="0.2">
      <c r="I6" s="11"/>
      <c r="J6" s="14"/>
      <c r="AC6" s="13"/>
    </row>
    <row r="7" spans="1:29" x14ac:dyDescent="0.2">
      <c r="A7" t="s">
        <v>33</v>
      </c>
      <c r="B7" s="11">
        <v>5.6950000000000001E-2</v>
      </c>
      <c r="D7">
        <v>7.6910000000000006E-2</v>
      </c>
      <c r="F7" s="11">
        <v>7.4999999999999997E-3</v>
      </c>
      <c r="H7" s="11">
        <v>9.0749999999999997E-2</v>
      </c>
      <c r="I7" s="11"/>
      <c r="J7" s="14">
        <v>4.0000000000000001E-3</v>
      </c>
      <c r="K7" s="11">
        <v>7.0000000000000001E-3</v>
      </c>
      <c r="L7" s="11">
        <v>0.01</v>
      </c>
      <c r="M7" s="11">
        <v>0.20399999999999999</v>
      </c>
      <c r="N7" s="11">
        <v>4.0000000000000001E-3</v>
      </c>
      <c r="O7" s="11">
        <v>2.3E-2</v>
      </c>
      <c r="P7" s="11">
        <v>1.4999999999999999E-2</v>
      </c>
      <c r="Q7" s="11">
        <v>4.4999999999999998E-2</v>
      </c>
      <c r="R7" s="11">
        <v>0.106</v>
      </c>
      <c r="S7" s="11">
        <v>8.9999999999999993E-3</v>
      </c>
      <c r="T7" s="11">
        <v>1.4E-2</v>
      </c>
      <c r="U7" s="11">
        <v>3.0000000000000001E-3</v>
      </c>
      <c r="V7" s="11">
        <v>0.13500000000000001</v>
      </c>
      <c r="W7" s="11">
        <v>0.215</v>
      </c>
      <c r="X7" s="11">
        <v>2.3E-2</v>
      </c>
      <c r="Y7" s="11">
        <v>0</v>
      </c>
      <c r="Z7" s="11">
        <v>3.5000000000000003E-2</v>
      </c>
      <c r="AA7" s="11">
        <v>2.5000000000000001E-2</v>
      </c>
      <c r="AB7" s="11">
        <v>0.23100000000000001</v>
      </c>
      <c r="AC7" s="15">
        <v>3.1E-2</v>
      </c>
    </row>
    <row r="8" spans="1:29" x14ac:dyDescent="0.2">
      <c r="I8" s="11"/>
      <c r="J8" s="14"/>
      <c r="AC8" s="13"/>
    </row>
    <row r="9" spans="1:29" x14ac:dyDescent="0.2">
      <c r="A9" t="s">
        <v>35</v>
      </c>
      <c r="B9" s="11">
        <v>0.10539999999999999</v>
      </c>
      <c r="D9" s="11">
        <v>0.122</v>
      </c>
      <c r="F9" s="11">
        <v>2.5250000000000002E-2</v>
      </c>
      <c r="H9" s="11">
        <v>0.15229999999999999</v>
      </c>
      <c r="I9" s="11"/>
      <c r="J9" s="14">
        <v>7.9000000000000001E-2</v>
      </c>
      <c r="K9" s="11">
        <v>0.33700000000000002</v>
      </c>
      <c r="L9" s="11">
        <v>0.44800000000000001</v>
      </c>
      <c r="M9" s="11">
        <v>6.0000000000000001E-3</v>
      </c>
      <c r="N9" s="11">
        <v>0.16600000000000001</v>
      </c>
      <c r="O9" s="11">
        <v>0.01</v>
      </c>
      <c r="P9" s="11">
        <v>4.0000000000000001E-3</v>
      </c>
      <c r="Q9" s="11">
        <v>0.1</v>
      </c>
      <c r="R9" s="11">
        <v>6.7000000000000004E-2</v>
      </c>
      <c r="S9" s="11">
        <v>3.2000000000000001E-2</v>
      </c>
      <c r="T9" s="11">
        <v>2.9000000000000001E-2</v>
      </c>
      <c r="U9" s="11">
        <v>5.1999999999999998E-2</v>
      </c>
      <c r="V9" s="11">
        <v>0.16850000000000001</v>
      </c>
      <c r="W9" s="11">
        <v>2.4E-2</v>
      </c>
      <c r="X9" s="11">
        <v>0.28689999999999999</v>
      </c>
      <c r="Y9" s="11">
        <v>3.1E-2</v>
      </c>
      <c r="Z9" s="11">
        <v>0.111</v>
      </c>
      <c r="AA9" s="11">
        <v>1.4999999999999999E-2</v>
      </c>
      <c r="AB9" s="11">
        <v>3.4000000000000002E-2</v>
      </c>
      <c r="AC9" s="15">
        <v>0.1067</v>
      </c>
    </row>
    <row r="10" spans="1:29" x14ac:dyDescent="0.2">
      <c r="I10" s="11"/>
      <c r="J10" s="14"/>
      <c r="AC10" s="13"/>
    </row>
    <row r="11" spans="1:29" x14ac:dyDescent="0.2">
      <c r="A11" t="s">
        <v>49</v>
      </c>
      <c r="B11" s="11">
        <v>0.75739999999999996</v>
      </c>
      <c r="D11" s="11">
        <v>0.1696</v>
      </c>
      <c r="F11" s="11">
        <v>0.69499999999999995</v>
      </c>
      <c r="H11" s="11">
        <v>0.86380000000000001</v>
      </c>
      <c r="I11" s="11"/>
      <c r="J11" s="14">
        <v>0.8</v>
      </c>
      <c r="K11" s="11">
        <v>0.85</v>
      </c>
      <c r="L11" s="11">
        <v>0.45500000000000002</v>
      </c>
      <c r="M11" s="11">
        <v>0.56000000000000005</v>
      </c>
      <c r="N11" s="11">
        <v>0.752</v>
      </c>
      <c r="O11" s="11">
        <v>0.91300000000000003</v>
      </c>
      <c r="P11" s="11">
        <v>0.85399999999999998</v>
      </c>
      <c r="Q11" s="11">
        <v>0.65400000000000003</v>
      </c>
      <c r="R11" s="11">
        <v>0.89100000000000001</v>
      </c>
      <c r="S11" s="11">
        <v>0.78300000000000003</v>
      </c>
      <c r="T11" s="11">
        <v>0.78500000000000003</v>
      </c>
      <c r="U11" s="11">
        <v>0.78400000000000003</v>
      </c>
      <c r="V11" s="11">
        <v>0.89100000000000001</v>
      </c>
      <c r="W11" s="11">
        <v>0.78500000000000003</v>
      </c>
      <c r="X11" s="11">
        <v>0.249</v>
      </c>
      <c r="Y11" s="11">
        <v>0.86</v>
      </c>
      <c r="Z11" s="11">
        <v>0.94199999999999995</v>
      </c>
      <c r="AA11" s="11">
        <v>0.79900000000000004</v>
      </c>
      <c r="AB11" s="11">
        <v>0.67600000000000005</v>
      </c>
      <c r="AC11" s="15">
        <v>0.86499999999999999</v>
      </c>
    </row>
    <row r="12" spans="1:29" x14ac:dyDescent="0.2">
      <c r="I12" s="11"/>
      <c r="J12" s="14"/>
      <c r="AC12" s="13"/>
    </row>
    <row r="13" spans="1:29" x14ac:dyDescent="0.2">
      <c r="A13" t="s">
        <v>50</v>
      </c>
      <c r="B13">
        <v>0.28220000000000001</v>
      </c>
      <c r="D13">
        <v>0.14630000000000001</v>
      </c>
      <c r="F13">
        <v>0.14050000000000001</v>
      </c>
      <c r="H13" s="11">
        <v>0.38450000000000001</v>
      </c>
      <c r="I13" s="11"/>
      <c r="J13" s="14">
        <v>0.45200000000000001</v>
      </c>
      <c r="K13" s="11">
        <v>0.23599999999999999</v>
      </c>
      <c r="L13" s="11">
        <v>0.10299999999999999</v>
      </c>
      <c r="M13" s="11">
        <v>0.34599999999999997</v>
      </c>
      <c r="N13" s="11">
        <v>0.39100000000000001</v>
      </c>
      <c r="O13" s="11">
        <v>0.32400000000000001</v>
      </c>
      <c r="P13" s="11">
        <v>0.35599999999999998</v>
      </c>
      <c r="Q13" s="11">
        <v>4.2000000000000003E-2</v>
      </c>
      <c r="R13" s="11">
        <v>0.24</v>
      </c>
      <c r="S13" s="11">
        <v>0.13400000000000001</v>
      </c>
      <c r="T13" s="11">
        <v>0.25600000000000001</v>
      </c>
      <c r="U13" s="11">
        <v>0.32100000000000001</v>
      </c>
      <c r="V13" s="11">
        <v>0.36499999999999999</v>
      </c>
      <c r="W13" s="11">
        <v>0.108</v>
      </c>
      <c r="X13" s="11">
        <v>0.34499999999999997</v>
      </c>
      <c r="Y13" s="11">
        <v>0.04</v>
      </c>
      <c r="Z13" s="11">
        <v>0.56000000000000005</v>
      </c>
      <c r="AA13" s="11">
        <v>0.432</v>
      </c>
      <c r="AB13" s="11">
        <v>0.432</v>
      </c>
      <c r="AC13" s="15">
        <v>0.16</v>
      </c>
    </row>
    <row r="14" spans="1:29" x14ac:dyDescent="0.2">
      <c r="I14" s="11"/>
      <c r="J14" s="14"/>
      <c r="AC14" s="13"/>
    </row>
    <row r="15" spans="1:29" x14ac:dyDescent="0.2">
      <c r="A15" t="s">
        <v>51</v>
      </c>
      <c r="B15" s="11">
        <v>0.6522</v>
      </c>
      <c r="D15" s="11">
        <v>0.17979999999999999</v>
      </c>
      <c r="F15">
        <v>0.49199999999999999</v>
      </c>
      <c r="H15">
        <v>0.80200000000000005</v>
      </c>
      <c r="I15" s="11"/>
      <c r="J15" s="14">
        <v>0.64</v>
      </c>
      <c r="K15" s="11">
        <v>0.76</v>
      </c>
      <c r="L15" s="11">
        <v>0.56000000000000005</v>
      </c>
      <c r="M15" s="11">
        <v>0.87</v>
      </c>
      <c r="N15" s="11">
        <v>0.45</v>
      </c>
      <c r="O15" s="11">
        <v>0.35599999999999998</v>
      </c>
      <c r="P15" s="11">
        <v>0.43</v>
      </c>
      <c r="Q15" s="11">
        <v>0.65</v>
      </c>
      <c r="R15" s="11">
        <v>0.76</v>
      </c>
      <c r="S15" s="11">
        <v>0.80300000000000005</v>
      </c>
      <c r="T15" s="11">
        <v>0.35</v>
      </c>
      <c r="U15" s="11">
        <v>0.76</v>
      </c>
      <c r="V15" s="11">
        <v>0.81</v>
      </c>
      <c r="W15" s="11">
        <v>0.65400000000000003</v>
      </c>
      <c r="X15" s="11">
        <v>0.53400000000000003</v>
      </c>
      <c r="Y15" s="11">
        <v>0.86</v>
      </c>
      <c r="Z15" s="11">
        <v>0.95199999999999996</v>
      </c>
      <c r="AA15" s="11">
        <v>0.56699999999999995</v>
      </c>
      <c r="AB15" s="11">
        <v>0.79900000000000004</v>
      </c>
      <c r="AC15" s="15">
        <v>0.47799999999999998</v>
      </c>
    </row>
    <row r="16" spans="1:29" x14ac:dyDescent="0.2">
      <c r="I16" s="11"/>
      <c r="J16" s="14"/>
      <c r="AC16" s="13"/>
    </row>
    <row r="17" spans="1:29" x14ac:dyDescent="0.2">
      <c r="A17" t="s">
        <v>52</v>
      </c>
      <c r="B17" s="11">
        <v>0.68700000000000006</v>
      </c>
      <c r="D17" s="11">
        <v>0.18909999999999999</v>
      </c>
      <c r="F17" s="11">
        <v>0.54900000000000004</v>
      </c>
      <c r="H17">
        <v>0.80330000000000001</v>
      </c>
      <c r="I17" s="11"/>
      <c r="J17" s="16">
        <v>0.56699999999999995</v>
      </c>
      <c r="K17" s="17">
        <v>0.78600000000000003</v>
      </c>
      <c r="L17" s="17">
        <v>0.81299999999999994</v>
      </c>
      <c r="M17" s="17">
        <v>0.54</v>
      </c>
      <c r="N17" s="17">
        <v>0.96499999999999997</v>
      </c>
      <c r="O17" s="17">
        <v>0.92700000000000005</v>
      </c>
      <c r="P17" s="17">
        <v>0.76</v>
      </c>
      <c r="Q17" s="17">
        <v>0.78500000000000003</v>
      </c>
      <c r="R17" s="17">
        <v>0.80900000000000005</v>
      </c>
      <c r="S17" s="17">
        <v>0.67500000000000004</v>
      </c>
      <c r="T17" s="17">
        <v>0.54300000000000004</v>
      </c>
      <c r="U17" s="17">
        <v>0.67400000000000004</v>
      </c>
      <c r="V17" s="17">
        <v>0.45300000000000001</v>
      </c>
      <c r="W17" s="17">
        <v>0.25</v>
      </c>
      <c r="X17" s="17">
        <v>0.754</v>
      </c>
      <c r="Y17" s="17">
        <v>0.76500000000000001</v>
      </c>
      <c r="Z17" s="17">
        <v>0.36499999999999999</v>
      </c>
      <c r="AA17" s="17">
        <v>0.76500000000000001</v>
      </c>
      <c r="AB17" s="17">
        <v>0.93200000000000005</v>
      </c>
      <c r="AC17" s="18">
        <v>0.61099999999999999</v>
      </c>
    </row>
  </sheetData>
  <mergeCells count="1">
    <mergeCell ref="J1:AC1"/>
  </mergeCells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E4021-3EE3-034E-A439-B8FCDC2775C5}">
  <dimension ref="A1:P8"/>
  <sheetViews>
    <sheetView tabSelected="1" workbookViewId="0">
      <selection activeCell="H6" sqref="H6"/>
    </sheetView>
  </sheetViews>
  <sheetFormatPr baseColWidth="10" defaultRowHeight="16" x14ac:dyDescent="0.2"/>
  <cols>
    <col min="3" max="3" width="16.6640625" customWidth="1"/>
  </cols>
  <sheetData>
    <row r="1" spans="1:16" x14ac:dyDescent="0.2">
      <c r="A1" s="85" t="s">
        <v>9</v>
      </c>
      <c r="B1" s="85"/>
      <c r="C1" s="85"/>
      <c r="D1" s="85"/>
      <c r="E1" s="85" t="s">
        <v>0</v>
      </c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</row>
    <row r="2" spans="1:16" x14ac:dyDescent="0.2">
      <c r="A2" s="85" t="s">
        <v>171</v>
      </c>
      <c r="B2" s="85"/>
      <c r="C2" s="85"/>
      <c r="D2" s="85"/>
      <c r="E2" s="85" t="s">
        <v>172</v>
      </c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</row>
    <row r="3" spans="1:16" x14ac:dyDescent="0.2">
      <c r="A3" t="s">
        <v>11</v>
      </c>
      <c r="B3" t="s">
        <v>12</v>
      </c>
      <c r="C3" t="s">
        <v>13</v>
      </c>
      <c r="D3" t="s">
        <v>16</v>
      </c>
      <c r="E3" t="s">
        <v>11</v>
      </c>
      <c r="F3" t="s">
        <v>12</v>
      </c>
      <c r="G3" t="s">
        <v>13</v>
      </c>
      <c r="H3" t="s">
        <v>16</v>
      </c>
    </row>
    <row r="4" spans="1:16" x14ac:dyDescent="0.2">
      <c r="A4" t="s">
        <v>173</v>
      </c>
      <c r="B4" t="s">
        <v>174</v>
      </c>
      <c r="C4" s="11">
        <v>7.9365079365080003E-3</v>
      </c>
      <c r="D4" t="s">
        <v>20</v>
      </c>
      <c r="E4" t="s">
        <v>176</v>
      </c>
      <c r="F4" t="s">
        <v>177</v>
      </c>
      <c r="G4" s="11">
        <v>7.9365079365080003E-3</v>
      </c>
      <c r="H4" t="s">
        <v>20</v>
      </c>
      <c r="K4" s="11"/>
      <c r="O4" s="11"/>
    </row>
    <row r="5" spans="1:16" x14ac:dyDescent="0.2">
      <c r="A5" t="s">
        <v>173</v>
      </c>
      <c r="B5" t="s">
        <v>175</v>
      </c>
      <c r="C5" s="11">
        <v>7.9365079365080003E-3</v>
      </c>
      <c r="D5" t="s">
        <v>20</v>
      </c>
      <c r="E5" t="s">
        <v>176</v>
      </c>
      <c r="F5" t="s">
        <v>178</v>
      </c>
      <c r="G5" s="11">
        <v>7.9365079365080003E-3</v>
      </c>
      <c r="H5" t="s">
        <v>20</v>
      </c>
      <c r="K5" s="11"/>
      <c r="O5" s="11"/>
    </row>
    <row r="6" spans="1:16" x14ac:dyDescent="0.2">
      <c r="A6" t="s">
        <v>174</v>
      </c>
      <c r="B6" t="s">
        <v>175</v>
      </c>
      <c r="C6" s="11">
        <v>0.69047619047619002</v>
      </c>
      <c r="D6" t="s">
        <v>17</v>
      </c>
      <c r="E6" t="s">
        <v>177</v>
      </c>
      <c r="F6" t="s">
        <v>178</v>
      </c>
      <c r="G6" s="11">
        <v>3.1746031746032001E-2</v>
      </c>
      <c r="H6" t="s">
        <v>19</v>
      </c>
      <c r="K6" s="11"/>
      <c r="O6" s="11"/>
    </row>
    <row r="7" spans="1:16" x14ac:dyDescent="0.2">
      <c r="C7" s="11"/>
      <c r="G7" s="11"/>
      <c r="K7" s="11"/>
      <c r="O7" s="11"/>
    </row>
    <row r="8" spans="1:16" x14ac:dyDescent="0.2">
      <c r="A8" t="s">
        <v>149</v>
      </c>
    </row>
  </sheetData>
  <mergeCells count="7">
    <mergeCell ref="I1:P1"/>
    <mergeCell ref="A2:D2"/>
    <mergeCell ref="E2:H2"/>
    <mergeCell ref="I2:L2"/>
    <mergeCell ref="M2:P2"/>
    <mergeCell ref="A1:D1"/>
    <mergeCell ref="E1:H1"/>
  </mergeCells>
  <phoneticPr fontId="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7CA8F-A793-6D4F-9F91-2FFE442EE730}">
  <dimension ref="A1:L28"/>
  <sheetViews>
    <sheetView zoomScale="88" zoomScaleNormal="88" workbookViewId="0">
      <selection activeCell="J16" sqref="J16:L26"/>
    </sheetView>
  </sheetViews>
  <sheetFormatPr baseColWidth="10" defaultRowHeight="16" x14ac:dyDescent="0.2"/>
  <cols>
    <col min="1" max="1" width="27.1640625" customWidth="1"/>
  </cols>
  <sheetData>
    <row r="1" spans="1:12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2"/>
      <c r="B2" s="2" t="s">
        <v>43</v>
      </c>
      <c r="C2" s="2"/>
      <c r="D2" s="2" t="s">
        <v>23</v>
      </c>
      <c r="E2" s="2"/>
      <c r="F2" s="2" t="s">
        <v>44</v>
      </c>
      <c r="G2" s="2"/>
      <c r="H2" s="2" t="s">
        <v>45</v>
      </c>
      <c r="I2" s="2"/>
      <c r="J2" s="92" t="s">
        <v>77</v>
      </c>
      <c r="K2" s="92"/>
      <c r="L2" s="92"/>
    </row>
    <row r="3" spans="1:12" x14ac:dyDescent="0.2">
      <c r="A3" s="2"/>
      <c r="B3" s="2"/>
      <c r="C3" s="2"/>
      <c r="D3" s="2"/>
      <c r="E3" s="2"/>
      <c r="F3" s="2"/>
      <c r="G3" s="2"/>
      <c r="H3" s="2"/>
      <c r="I3" s="2"/>
      <c r="J3" s="42"/>
      <c r="K3" s="42"/>
      <c r="L3" s="42"/>
    </row>
    <row r="4" spans="1:12" x14ac:dyDescent="0.2">
      <c r="A4" s="40" t="s">
        <v>124</v>
      </c>
      <c r="B4" s="40">
        <v>1</v>
      </c>
      <c r="C4" s="41"/>
      <c r="D4" s="40">
        <v>0</v>
      </c>
      <c r="E4" s="41"/>
      <c r="F4" s="40">
        <v>1</v>
      </c>
      <c r="G4" s="41"/>
      <c r="H4" s="40">
        <v>1</v>
      </c>
      <c r="I4" s="40"/>
      <c r="J4" s="43">
        <v>1</v>
      </c>
      <c r="K4" s="43">
        <v>1</v>
      </c>
      <c r="L4" s="43">
        <v>1</v>
      </c>
    </row>
    <row r="5" spans="1:12" x14ac:dyDescent="0.2">
      <c r="A5" s="2"/>
      <c r="B5" s="2"/>
      <c r="C5" s="2"/>
      <c r="D5" s="2"/>
      <c r="E5" s="2"/>
      <c r="F5" s="2"/>
      <c r="G5" s="2"/>
      <c r="H5" s="2"/>
      <c r="I5" s="40"/>
      <c r="J5" s="42"/>
      <c r="K5" s="42"/>
      <c r="L5" s="42"/>
    </row>
    <row r="6" spans="1:12" x14ac:dyDescent="0.2">
      <c r="A6" s="40" t="s">
        <v>125</v>
      </c>
      <c r="B6" s="40">
        <v>0.184</v>
      </c>
      <c r="C6" s="2"/>
      <c r="D6" s="40">
        <v>3.7699999999999997E-2</v>
      </c>
      <c r="E6" s="2"/>
      <c r="F6" s="40">
        <v>0.14099999999999999</v>
      </c>
      <c r="G6" s="2"/>
      <c r="H6" s="40">
        <v>0.21</v>
      </c>
      <c r="I6" s="40"/>
      <c r="J6" s="43">
        <v>0.140765</v>
      </c>
      <c r="K6" s="43">
        <v>0.201958</v>
      </c>
      <c r="L6" s="43">
        <v>0.20963799999999999</v>
      </c>
    </row>
    <row r="7" spans="1:12" x14ac:dyDescent="0.2">
      <c r="A7" s="2"/>
      <c r="B7" s="2"/>
      <c r="C7" s="2"/>
      <c r="D7" s="2"/>
      <c r="E7" s="2"/>
      <c r="F7" s="2"/>
      <c r="G7" s="2"/>
      <c r="H7" s="2"/>
      <c r="I7" s="40"/>
      <c r="J7" s="42"/>
      <c r="K7" s="42"/>
      <c r="L7" s="42"/>
    </row>
    <row r="8" spans="1:12" x14ac:dyDescent="0.2">
      <c r="A8" s="40" t="s">
        <v>126</v>
      </c>
      <c r="B8" s="40">
        <v>0.19400000000000001</v>
      </c>
      <c r="C8" s="2"/>
      <c r="D8" s="40">
        <v>0.17100000000000001</v>
      </c>
      <c r="E8" s="2"/>
      <c r="F8" s="40">
        <v>2.69E-2</v>
      </c>
      <c r="G8" s="2"/>
      <c r="H8" s="40">
        <v>0.36899999999999999</v>
      </c>
      <c r="I8" s="40"/>
      <c r="J8" s="43">
        <v>2.6859000000000001E-2</v>
      </c>
      <c r="K8" s="43">
        <v>0.186644</v>
      </c>
      <c r="L8" s="43">
        <v>0.36899999999999999</v>
      </c>
    </row>
    <row r="9" spans="1:12" x14ac:dyDescent="0.2">
      <c r="A9" s="2"/>
      <c r="B9" s="2"/>
      <c r="C9" s="2"/>
      <c r="D9" s="2"/>
      <c r="E9" s="2"/>
      <c r="F9" s="2"/>
      <c r="G9" s="2"/>
      <c r="H9" s="2"/>
      <c r="I9" s="40"/>
      <c r="J9" s="42"/>
      <c r="K9" s="42"/>
      <c r="L9" s="42"/>
    </row>
    <row r="10" spans="1:12" x14ac:dyDescent="0.2">
      <c r="A10" s="40" t="s">
        <v>127</v>
      </c>
      <c r="B10" s="40">
        <v>0.81899999999999995</v>
      </c>
      <c r="C10" s="2"/>
      <c r="D10" s="40">
        <v>0.19400000000000001</v>
      </c>
      <c r="E10" s="2"/>
      <c r="F10" s="40">
        <v>0.61099999999999999</v>
      </c>
      <c r="G10" s="2"/>
      <c r="H10" s="40">
        <v>0.996</v>
      </c>
      <c r="I10" s="40"/>
      <c r="J10" s="43">
        <v>0.99626899999999996</v>
      </c>
      <c r="K10" s="43">
        <v>0.611398</v>
      </c>
      <c r="L10" s="43">
        <v>0.84786099999999998</v>
      </c>
    </row>
    <row r="11" spans="1:12" x14ac:dyDescent="0.2">
      <c r="A11" s="2"/>
      <c r="B11" s="2"/>
      <c r="C11" s="2"/>
      <c r="D11" s="2"/>
      <c r="E11" s="2"/>
      <c r="F11" s="2"/>
      <c r="G11" s="2"/>
      <c r="H11" s="2"/>
      <c r="I11" s="40"/>
      <c r="J11" s="42"/>
      <c r="K11" s="42"/>
      <c r="L11" s="42"/>
    </row>
    <row r="12" spans="1:12" x14ac:dyDescent="0.2">
      <c r="A12" s="40" t="s">
        <v>128</v>
      </c>
      <c r="B12" s="40">
        <v>0.28299999999999997</v>
      </c>
      <c r="C12" s="2"/>
      <c r="D12" s="40">
        <v>0.19</v>
      </c>
      <c r="E12" s="2"/>
      <c r="F12" s="40">
        <v>0.10100000000000001</v>
      </c>
      <c r="G12" s="2"/>
      <c r="H12" s="40">
        <v>0.48</v>
      </c>
      <c r="I12" s="40"/>
      <c r="J12" s="43">
        <v>0.100787</v>
      </c>
      <c r="K12" s="43">
        <v>0.47965600000000003</v>
      </c>
      <c r="L12" s="43">
        <v>0.26977699999999999</v>
      </c>
    </row>
    <row r="13" spans="1:12" x14ac:dyDescent="0.2">
      <c r="A13" s="2"/>
      <c r="B13" s="2"/>
      <c r="C13" s="2"/>
      <c r="D13" s="2"/>
      <c r="E13" s="2"/>
      <c r="F13" s="2"/>
      <c r="G13" s="2"/>
      <c r="H13" s="2"/>
      <c r="I13" s="40"/>
      <c r="J13" s="42"/>
      <c r="K13" s="42"/>
      <c r="L13" s="42"/>
    </row>
    <row r="14" spans="1:12" x14ac:dyDescent="0.2">
      <c r="A14" s="40" t="s">
        <v>129</v>
      </c>
      <c r="B14" s="40">
        <v>0.93700000000000006</v>
      </c>
      <c r="C14" s="2"/>
      <c r="D14" s="40">
        <v>9.0700000000000003E-2</v>
      </c>
      <c r="E14" s="2"/>
      <c r="F14" s="40">
        <v>0.83199999999999996</v>
      </c>
      <c r="G14" s="2"/>
      <c r="H14" s="40">
        <v>0.99199999999999999</v>
      </c>
      <c r="I14" s="40"/>
      <c r="J14" s="43">
        <v>0.99214100000000005</v>
      </c>
      <c r="K14" s="43">
        <v>0.98694400000000004</v>
      </c>
      <c r="L14" s="43">
        <v>0.83246399999999998</v>
      </c>
    </row>
    <row r="15" spans="1:12" x14ac:dyDescent="0.2">
      <c r="A15" s="2"/>
      <c r="B15" s="2"/>
      <c r="C15" s="2"/>
      <c r="D15" s="2"/>
      <c r="E15" s="2"/>
      <c r="F15" s="2"/>
      <c r="G15" s="2"/>
      <c r="H15" s="2"/>
      <c r="I15" s="40"/>
      <c r="J15" s="42"/>
      <c r="K15" s="42"/>
      <c r="L15" s="42"/>
    </row>
    <row r="16" spans="1:12" x14ac:dyDescent="0.2">
      <c r="A16" s="40" t="s">
        <v>130</v>
      </c>
      <c r="B16" s="40">
        <v>1</v>
      </c>
      <c r="C16" s="2"/>
      <c r="D16" s="40">
        <v>0</v>
      </c>
      <c r="E16" s="2"/>
      <c r="F16" s="40">
        <v>1</v>
      </c>
      <c r="G16" s="2"/>
      <c r="H16" s="40">
        <v>1</v>
      </c>
      <c r="I16" s="40"/>
      <c r="J16" s="43">
        <v>1</v>
      </c>
      <c r="K16" s="43">
        <v>1</v>
      </c>
      <c r="L16" s="43">
        <v>1</v>
      </c>
    </row>
    <row r="17" spans="1:12" x14ac:dyDescent="0.2">
      <c r="A17" s="2"/>
      <c r="B17" s="2"/>
      <c r="C17" s="2"/>
      <c r="D17" s="2"/>
      <c r="E17" s="2"/>
      <c r="F17" s="2"/>
      <c r="G17" s="2"/>
      <c r="H17" s="2"/>
      <c r="I17" s="40"/>
      <c r="J17" s="42"/>
      <c r="K17" s="42"/>
      <c r="L17" s="42"/>
    </row>
    <row r="18" spans="1:12" x14ac:dyDescent="0.2">
      <c r="A18" s="40" t="s">
        <v>131</v>
      </c>
      <c r="B18" s="40">
        <v>0.27300000000000002</v>
      </c>
      <c r="C18" s="2"/>
      <c r="D18" s="40">
        <v>0.16900000000000001</v>
      </c>
      <c r="E18" s="2"/>
      <c r="F18" s="40">
        <v>0.129</v>
      </c>
      <c r="G18" s="2"/>
      <c r="H18" s="40">
        <v>0.45900000000000002</v>
      </c>
      <c r="I18" s="40"/>
      <c r="J18" s="43">
        <v>0.12930800000000001</v>
      </c>
      <c r="K18" s="43">
        <v>0.45861600000000002</v>
      </c>
      <c r="L18" s="43">
        <v>0.22980200000000001</v>
      </c>
    </row>
    <row r="19" spans="1:12" x14ac:dyDescent="0.2">
      <c r="A19" s="2"/>
      <c r="B19" s="2"/>
      <c r="C19" s="2"/>
      <c r="D19" s="2"/>
      <c r="E19" s="2"/>
      <c r="F19" s="2"/>
      <c r="G19" s="2"/>
      <c r="H19" s="2"/>
      <c r="I19" s="40"/>
      <c r="J19" s="42"/>
      <c r="K19" s="42"/>
      <c r="L19" s="42"/>
    </row>
    <row r="20" spans="1:12" x14ac:dyDescent="0.2">
      <c r="A20" s="40" t="s">
        <v>132</v>
      </c>
      <c r="B20" s="40">
        <v>0.32</v>
      </c>
      <c r="C20" s="2"/>
      <c r="D20" s="40">
        <v>0.13800000000000001</v>
      </c>
      <c r="E20" s="2"/>
      <c r="F20" s="40">
        <v>0.20200000000000001</v>
      </c>
      <c r="G20" s="2"/>
      <c r="H20" s="40">
        <v>0.47199999999999998</v>
      </c>
      <c r="I20" s="40"/>
      <c r="J20" s="43">
        <v>0.20188300000000001</v>
      </c>
      <c r="K20" s="43">
        <v>0.47203600000000001</v>
      </c>
      <c r="L20" s="43">
        <v>0.28647</v>
      </c>
    </row>
    <row r="21" spans="1:12" x14ac:dyDescent="0.2">
      <c r="A21" s="2"/>
      <c r="B21" s="2"/>
      <c r="C21" s="2"/>
      <c r="D21" s="40"/>
      <c r="E21" s="2"/>
      <c r="F21" s="2"/>
      <c r="G21" s="2"/>
      <c r="H21" s="2"/>
      <c r="I21" s="40"/>
      <c r="J21" s="43"/>
      <c r="K21" s="43"/>
      <c r="L21" s="43"/>
    </row>
    <row r="22" spans="1:12" x14ac:dyDescent="0.2">
      <c r="A22" s="40" t="s">
        <v>133</v>
      </c>
      <c r="B22" s="40">
        <v>0.82899999999999996</v>
      </c>
      <c r="C22" s="2"/>
      <c r="D22" s="40">
        <v>0.158</v>
      </c>
      <c r="E22" s="2"/>
      <c r="F22" s="40">
        <v>0.65300000000000002</v>
      </c>
      <c r="G22" s="2"/>
      <c r="H22" s="40">
        <v>0.95799999999999996</v>
      </c>
      <c r="I22" s="40"/>
      <c r="J22" s="43">
        <v>0.87696600000000002</v>
      </c>
      <c r="K22" s="43">
        <v>0.65279699999999996</v>
      </c>
      <c r="L22" s="43">
        <v>0.95767999999999998</v>
      </c>
    </row>
    <row r="23" spans="1:12" x14ac:dyDescent="0.2">
      <c r="A23" s="2"/>
      <c r="B23" s="2"/>
      <c r="C23" s="2"/>
      <c r="D23" s="2"/>
      <c r="E23" s="2"/>
      <c r="F23" s="2"/>
      <c r="G23" s="2"/>
      <c r="H23" s="2"/>
      <c r="I23" s="40"/>
      <c r="J23" s="42"/>
      <c r="K23" s="42"/>
      <c r="L23" s="42"/>
    </row>
    <row r="24" spans="1:12" x14ac:dyDescent="0.2">
      <c r="A24" s="40" t="s">
        <v>134</v>
      </c>
      <c r="B24" s="40">
        <v>0.90700000000000003</v>
      </c>
      <c r="C24" s="2"/>
      <c r="D24" s="40">
        <v>0.113</v>
      </c>
      <c r="E24" s="2"/>
      <c r="F24" s="40">
        <v>0.77600000000000002</v>
      </c>
      <c r="G24" s="2"/>
      <c r="H24" s="40">
        <v>0.97399999999999998</v>
      </c>
      <c r="I24" s="40"/>
      <c r="J24" s="43">
        <v>0.97063900000000003</v>
      </c>
      <c r="K24" s="43">
        <v>0.77613799999999999</v>
      </c>
      <c r="L24" s="43">
        <v>0.974136</v>
      </c>
    </row>
    <row r="25" spans="1:12" x14ac:dyDescent="0.2">
      <c r="A25" s="2"/>
      <c r="B25" s="2"/>
      <c r="C25" s="2"/>
      <c r="D25" s="2"/>
      <c r="E25" s="2"/>
      <c r="F25" s="2"/>
      <c r="G25" s="2"/>
      <c r="H25" s="2"/>
      <c r="I25" s="40"/>
      <c r="J25" s="42"/>
      <c r="K25" s="42"/>
      <c r="L25" s="42"/>
    </row>
    <row r="26" spans="1:12" x14ac:dyDescent="0.2">
      <c r="A26" s="40" t="s">
        <v>135</v>
      </c>
      <c r="B26" s="40">
        <v>0.13300000000000001</v>
      </c>
      <c r="C26" s="2"/>
      <c r="D26" s="40">
        <v>4.3999999999999997E-2</v>
      </c>
      <c r="E26" s="2"/>
      <c r="F26" s="40">
        <v>0.10299999999999999</v>
      </c>
      <c r="G26" s="2"/>
      <c r="H26" s="40">
        <v>0.183</v>
      </c>
      <c r="I26" s="40"/>
      <c r="J26" s="43">
        <v>0.11136600000000001</v>
      </c>
      <c r="K26" s="43">
        <v>0.103324</v>
      </c>
      <c r="L26" s="43">
        <v>0.18315699999999999</v>
      </c>
    </row>
    <row r="27" spans="1:12" x14ac:dyDescent="0.2">
      <c r="A27" s="2"/>
      <c r="B27" s="2"/>
      <c r="C27" s="2"/>
      <c r="D27" s="2"/>
      <c r="E27" s="2"/>
      <c r="F27" s="2"/>
      <c r="G27" s="2"/>
      <c r="H27" s="2"/>
      <c r="I27" s="40"/>
      <c r="J27" s="40"/>
      <c r="K27" s="2"/>
      <c r="L27" s="2"/>
    </row>
    <row r="28" spans="1:12" x14ac:dyDescent="0.2">
      <c r="A28" s="40" t="s">
        <v>136</v>
      </c>
      <c r="B28" s="40"/>
      <c r="C28" s="2"/>
      <c r="D28" s="40"/>
      <c r="E28" s="2"/>
      <c r="F28" s="40"/>
      <c r="G28" s="2"/>
      <c r="H28" s="40"/>
      <c r="I28" s="40"/>
      <c r="J28" s="40"/>
      <c r="K28" s="40"/>
      <c r="L28" s="40"/>
    </row>
  </sheetData>
  <mergeCells count="1">
    <mergeCell ref="J2:L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60583-E218-0847-BBF9-290DAA50BEA4}">
  <dimension ref="A1:I10"/>
  <sheetViews>
    <sheetView workbookViewId="0">
      <selection activeCell="H3" sqref="H3"/>
    </sheetView>
  </sheetViews>
  <sheetFormatPr baseColWidth="10" defaultRowHeight="16" x14ac:dyDescent="0.2"/>
  <cols>
    <col min="1" max="1" width="21.1640625" customWidth="1"/>
    <col min="6" max="6" width="20" customWidth="1"/>
  </cols>
  <sheetData>
    <row r="1" spans="1:9" x14ac:dyDescent="0.2">
      <c r="A1" s="94" t="s">
        <v>111</v>
      </c>
      <c r="B1" s="94"/>
      <c r="C1" s="94"/>
      <c r="D1" s="94"/>
      <c r="E1" s="28"/>
      <c r="F1" s="95" t="s">
        <v>112</v>
      </c>
      <c r="G1" s="95"/>
      <c r="H1" s="95"/>
      <c r="I1" s="95"/>
    </row>
    <row r="2" spans="1:9" x14ac:dyDescent="0.2">
      <c r="A2" s="45" t="s">
        <v>11</v>
      </c>
      <c r="B2" s="45" t="s">
        <v>12</v>
      </c>
      <c r="C2" s="45" t="s">
        <v>13</v>
      </c>
      <c r="D2" s="45" t="s">
        <v>16</v>
      </c>
      <c r="E2" s="28"/>
      <c r="F2" s="45" t="s">
        <v>11</v>
      </c>
      <c r="G2" s="45" t="s">
        <v>12</v>
      </c>
      <c r="H2" s="45" t="s">
        <v>13</v>
      </c>
      <c r="I2" s="45" t="s">
        <v>16</v>
      </c>
    </row>
    <row r="3" spans="1:9" x14ac:dyDescent="0.2">
      <c r="A3" s="45" t="s">
        <v>181</v>
      </c>
      <c r="B3" s="45" t="s">
        <v>138</v>
      </c>
      <c r="C3" s="11">
        <v>1.4713004885194E-2</v>
      </c>
      <c r="D3" s="39" t="s">
        <v>19</v>
      </c>
      <c r="E3" s="10"/>
      <c r="F3" s="45" t="s">
        <v>181</v>
      </c>
      <c r="G3" s="36" t="s">
        <v>138</v>
      </c>
      <c r="H3" s="11">
        <v>1.3492599100231E-2</v>
      </c>
      <c r="I3" s="45" t="s">
        <v>19</v>
      </c>
    </row>
    <row r="4" spans="1:9" x14ac:dyDescent="0.2">
      <c r="A4" s="45" t="s">
        <v>181</v>
      </c>
      <c r="B4" s="36" t="s">
        <v>137</v>
      </c>
      <c r="C4" s="38">
        <v>2.2595271337249999E-2</v>
      </c>
      <c r="D4" s="39" t="s">
        <v>19</v>
      </c>
      <c r="E4" s="28"/>
      <c r="F4" s="45" t="s">
        <v>181</v>
      </c>
      <c r="G4" s="45" t="s">
        <v>137</v>
      </c>
      <c r="H4" s="38">
        <v>0.29097106844854198</v>
      </c>
      <c r="I4" s="45" t="s">
        <v>17</v>
      </c>
    </row>
    <row r="5" spans="1:9" x14ac:dyDescent="0.2">
      <c r="C5" s="44"/>
      <c r="D5" s="10"/>
      <c r="H5" s="1"/>
    </row>
    <row r="6" spans="1:9" x14ac:dyDescent="0.2">
      <c r="C6" s="44"/>
      <c r="D6" s="10"/>
      <c r="H6" s="44"/>
      <c r="I6" s="10"/>
    </row>
    <row r="7" spans="1:9" x14ac:dyDescent="0.2">
      <c r="A7" t="s">
        <v>180</v>
      </c>
      <c r="C7" s="44"/>
      <c r="D7" s="10"/>
      <c r="H7" s="44"/>
      <c r="I7" s="10"/>
    </row>
    <row r="8" spans="1:9" x14ac:dyDescent="0.2">
      <c r="C8" s="11"/>
      <c r="H8" s="11"/>
    </row>
    <row r="9" spans="1:9" x14ac:dyDescent="0.2">
      <c r="C9" s="11"/>
      <c r="H9" s="44"/>
      <c r="I9" s="10"/>
    </row>
    <row r="10" spans="1:9" x14ac:dyDescent="0.2">
      <c r="C10" s="44"/>
      <c r="D10" s="10"/>
      <c r="H10" s="11"/>
    </row>
  </sheetData>
  <mergeCells count="2">
    <mergeCell ref="A1:D1"/>
    <mergeCell ref="F1:I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B27D1-9B01-844C-9C2F-4463C17006CE}">
  <dimension ref="A1:L29"/>
  <sheetViews>
    <sheetView topLeftCell="A3" zoomScale="55" zoomScaleNormal="55" workbookViewId="0">
      <selection activeCell="J4" sqref="J4:L27"/>
    </sheetView>
  </sheetViews>
  <sheetFormatPr baseColWidth="10" defaultRowHeight="16" x14ac:dyDescent="0.2"/>
  <cols>
    <col min="1" max="1" width="31.5" customWidth="1"/>
  </cols>
  <sheetData>
    <row r="1" spans="1:12" x14ac:dyDescent="0.2">
      <c r="A1" s="5"/>
    </row>
    <row r="2" spans="1:12" x14ac:dyDescent="0.2">
      <c r="B2" s="5" t="s">
        <v>43</v>
      </c>
      <c r="D2" s="5" t="s">
        <v>23</v>
      </c>
      <c r="F2" s="5" t="s">
        <v>44</v>
      </c>
      <c r="H2" s="5" t="s">
        <v>45</v>
      </c>
      <c r="J2" s="86" t="s">
        <v>77</v>
      </c>
      <c r="K2" s="86"/>
      <c r="L2" s="86"/>
    </row>
    <row r="3" spans="1:12" x14ac:dyDescent="0.2">
      <c r="J3" s="32"/>
      <c r="K3" s="32"/>
      <c r="L3" s="32"/>
    </row>
    <row r="4" spans="1:12" x14ac:dyDescent="0.2">
      <c r="A4" s="31" t="s">
        <v>124</v>
      </c>
      <c r="B4" s="31">
        <v>1</v>
      </c>
      <c r="C4" s="46"/>
      <c r="D4" s="31">
        <v>0</v>
      </c>
      <c r="E4" s="46"/>
      <c r="F4" s="31">
        <v>1</v>
      </c>
      <c r="G4" s="46"/>
      <c r="H4" s="31">
        <v>1</v>
      </c>
      <c r="I4" s="31"/>
      <c r="J4" s="35">
        <v>1</v>
      </c>
      <c r="K4" s="35">
        <v>1</v>
      </c>
      <c r="L4" s="35">
        <v>1</v>
      </c>
    </row>
    <row r="5" spans="1:12" x14ac:dyDescent="0.2">
      <c r="A5" s="10"/>
      <c r="I5" s="31"/>
      <c r="J5" s="32"/>
      <c r="K5" s="32"/>
      <c r="L5" s="32"/>
    </row>
    <row r="6" spans="1:12" x14ac:dyDescent="0.2">
      <c r="A6" s="31" t="s">
        <v>125</v>
      </c>
      <c r="B6" s="31">
        <v>0.184</v>
      </c>
      <c r="D6" s="31">
        <v>3.7699999999999997E-2</v>
      </c>
      <c r="F6" s="31">
        <v>0.14099999999999999</v>
      </c>
      <c r="H6" s="31">
        <v>0.21</v>
      </c>
      <c r="I6" s="31"/>
      <c r="J6" s="35">
        <v>0.1407646545</v>
      </c>
      <c r="K6" s="35">
        <v>0.20195787030000001</v>
      </c>
      <c r="L6" s="35">
        <v>0.20963827030000001</v>
      </c>
    </row>
    <row r="7" spans="1:12" x14ac:dyDescent="0.2">
      <c r="I7" s="31"/>
      <c r="J7" s="32"/>
      <c r="K7" s="32"/>
      <c r="L7" s="32"/>
    </row>
    <row r="8" spans="1:12" x14ac:dyDescent="0.2">
      <c r="A8" s="31" t="s">
        <v>139</v>
      </c>
      <c r="B8" s="31">
        <v>0.34300000000000003</v>
      </c>
      <c r="D8" s="31">
        <v>0.13700000000000001</v>
      </c>
      <c r="F8" s="31">
        <v>0.186</v>
      </c>
      <c r="H8" s="31">
        <v>0.432</v>
      </c>
      <c r="I8" s="31"/>
      <c r="J8" s="35">
        <v>0.18575397160000001</v>
      </c>
      <c r="K8" s="35">
        <v>0.43208237199999999</v>
      </c>
      <c r="L8" s="35">
        <v>0.4109579357</v>
      </c>
    </row>
    <row r="9" spans="1:12" x14ac:dyDescent="0.2">
      <c r="I9" s="31"/>
      <c r="J9" s="32"/>
      <c r="K9" s="32"/>
      <c r="L9" s="32"/>
    </row>
    <row r="10" spans="1:12" x14ac:dyDescent="0.2">
      <c r="A10" s="31" t="s">
        <v>140</v>
      </c>
      <c r="B10" s="31">
        <v>0.82299999999999995</v>
      </c>
      <c r="D10" s="31">
        <v>0.20799999999999999</v>
      </c>
      <c r="F10" s="31">
        <v>0.58399999999999996</v>
      </c>
      <c r="H10" s="31">
        <v>0.96</v>
      </c>
      <c r="I10" s="31"/>
      <c r="J10" s="35">
        <v>0.92590766420000004</v>
      </c>
      <c r="K10" s="35">
        <v>0.96033978610000004</v>
      </c>
      <c r="L10" s="35">
        <v>0.5835984447</v>
      </c>
    </row>
    <row r="11" spans="1:12" x14ac:dyDescent="0.2">
      <c r="I11" s="31"/>
      <c r="J11" s="32"/>
      <c r="K11" s="32"/>
      <c r="L11" s="32"/>
    </row>
    <row r="12" spans="1:12" x14ac:dyDescent="0.2">
      <c r="A12" s="31" t="s">
        <v>141</v>
      </c>
      <c r="B12" s="31">
        <v>0.214</v>
      </c>
      <c r="D12" s="31">
        <v>7.7899999999999997E-2</v>
      </c>
      <c r="F12" s="31">
        <v>0.16</v>
      </c>
      <c r="H12" s="31">
        <v>0.30399999999999999</v>
      </c>
      <c r="I12" s="31"/>
      <c r="J12" s="35">
        <v>0.3036795974</v>
      </c>
      <c r="K12" s="35">
        <v>0.1604848593</v>
      </c>
      <c r="L12" s="35">
        <v>0.17896783320000001</v>
      </c>
    </row>
    <row r="13" spans="1:12" x14ac:dyDescent="0.2">
      <c r="I13" s="31"/>
      <c r="J13" s="32"/>
      <c r="K13" s="32"/>
      <c r="L13" s="32"/>
    </row>
    <row r="14" spans="1:12" x14ac:dyDescent="0.2">
      <c r="A14" s="31" t="s">
        <v>142</v>
      </c>
      <c r="B14" s="31">
        <v>0.85399999999999998</v>
      </c>
      <c r="D14" s="31">
        <v>6.13E-2</v>
      </c>
      <c r="F14" s="31">
        <v>0.79900000000000004</v>
      </c>
      <c r="H14" s="31">
        <v>0.92</v>
      </c>
      <c r="I14" s="31"/>
      <c r="J14" s="35">
        <v>0.92043582310000005</v>
      </c>
      <c r="K14" s="35">
        <v>0.79932593880000002</v>
      </c>
      <c r="L14" s="35">
        <v>0.84372569809999998</v>
      </c>
    </row>
    <row r="15" spans="1:12" x14ac:dyDescent="0.2">
      <c r="I15" s="31"/>
      <c r="J15" s="32"/>
      <c r="K15" s="32"/>
      <c r="L15" s="32"/>
    </row>
    <row r="16" spans="1:12" x14ac:dyDescent="0.2">
      <c r="A16" s="31" t="s">
        <v>130</v>
      </c>
      <c r="B16" s="31">
        <v>1</v>
      </c>
      <c r="D16" s="31">
        <v>0</v>
      </c>
      <c r="F16" s="31">
        <v>1</v>
      </c>
      <c r="H16" s="31">
        <v>1</v>
      </c>
      <c r="I16" s="31"/>
      <c r="J16" s="35">
        <v>1</v>
      </c>
      <c r="K16" s="35">
        <v>1</v>
      </c>
      <c r="L16" s="35">
        <v>1</v>
      </c>
    </row>
    <row r="17" spans="1:12" x14ac:dyDescent="0.2">
      <c r="I17" s="31"/>
      <c r="J17" s="32"/>
      <c r="K17" s="32"/>
      <c r="L17" s="32"/>
    </row>
    <row r="18" spans="1:12" x14ac:dyDescent="0.2">
      <c r="A18" s="31" t="s">
        <v>131</v>
      </c>
      <c r="B18" s="31">
        <v>0.27300000000000002</v>
      </c>
      <c r="D18" s="31">
        <v>0.16900000000000001</v>
      </c>
      <c r="F18" s="31">
        <v>0.129</v>
      </c>
      <c r="H18" s="31">
        <v>0.45900000000000002</v>
      </c>
      <c r="I18" s="31"/>
      <c r="J18" s="35">
        <v>0.1293083729</v>
      </c>
      <c r="K18" s="35">
        <v>0.45861637230000002</v>
      </c>
      <c r="L18" s="35">
        <v>0.22980176839999999</v>
      </c>
    </row>
    <row r="19" spans="1:12" x14ac:dyDescent="0.2">
      <c r="I19" s="31"/>
      <c r="J19" s="32"/>
      <c r="K19" s="32"/>
      <c r="L19" s="32"/>
    </row>
    <row r="20" spans="1:12" x14ac:dyDescent="0.2">
      <c r="A20" s="31" t="s">
        <v>143</v>
      </c>
      <c r="B20" s="31">
        <v>0.98899999999999999</v>
      </c>
      <c r="D20" s="31">
        <v>0.158</v>
      </c>
      <c r="F20" s="31">
        <v>0.83399999999999996</v>
      </c>
      <c r="H20" s="31">
        <v>1.1499999999999999</v>
      </c>
      <c r="I20" s="31"/>
      <c r="J20" s="35">
        <v>0.98124808109999995</v>
      </c>
      <c r="K20" s="35">
        <v>0.83441221129999998</v>
      </c>
      <c r="L20" s="35">
        <v>1.1510198869999999</v>
      </c>
    </row>
    <row r="21" spans="1:12" x14ac:dyDescent="0.2">
      <c r="D21" s="31"/>
      <c r="I21" s="31"/>
      <c r="J21" s="35"/>
      <c r="K21" s="35"/>
      <c r="L21" s="35"/>
    </row>
    <row r="22" spans="1:12" x14ac:dyDescent="0.2">
      <c r="A22" s="31" t="s">
        <v>144</v>
      </c>
      <c r="B22" s="31">
        <v>0.16800000000000001</v>
      </c>
      <c r="D22" s="31">
        <v>7.0999999999999994E-2</v>
      </c>
      <c r="F22" s="31">
        <v>8.6199999999999999E-2</v>
      </c>
      <c r="H22" s="31">
        <v>0.214</v>
      </c>
      <c r="I22" s="31"/>
      <c r="J22" s="35">
        <v>0.21441610220000001</v>
      </c>
      <c r="K22" s="35">
        <v>8.6157716240000001E-2</v>
      </c>
      <c r="L22" s="35">
        <v>0.2029399559</v>
      </c>
    </row>
    <row r="23" spans="1:12" x14ac:dyDescent="0.2">
      <c r="I23" s="31"/>
      <c r="J23" s="32"/>
      <c r="K23" s="32"/>
      <c r="L23" s="32"/>
    </row>
    <row r="24" spans="1:12" x14ac:dyDescent="0.2">
      <c r="A24" s="31" t="s">
        <v>145</v>
      </c>
      <c r="B24" s="31">
        <v>0.15</v>
      </c>
      <c r="D24" s="31">
        <v>0.13500000000000001</v>
      </c>
      <c r="F24" s="31">
        <v>6.0699999999999997E-2</v>
      </c>
      <c r="H24" s="31">
        <v>0.30499999999999999</v>
      </c>
      <c r="I24" s="31"/>
      <c r="J24" s="35">
        <v>8.2444636599999996E-2</v>
      </c>
      <c r="K24" s="35">
        <v>6.0732655029999999E-2</v>
      </c>
      <c r="L24" s="35">
        <v>0.30543939730000003</v>
      </c>
    </row>
    <row r="25" spans="1:12" x14ac:dyDescent="0.2">
      <c r="I25" s="31"/>
      <c r="J25" s="32"/>
      <c r="K25" s="32"/>
      <c r="L25" s="32"/>
    </row>
    <row r="26" spans="1:12" x14ac:dyDescent="0.2">
      <c r="A26" s="31" t="s">
        <v>146</v>
      </c>
      <c r="B26" s="31">
        <v>0.83799999999999997</v>
      </c>
      <c r="D26" s="31">
        <v>2.0199999999999999E-2</v>
      </c>
      <c r="F26" s="31">
        <v>0.81899999999999995</v>
      </c>
      <c r="H26" s="31">
        <v>0.85899999999999999</v>
      </c>
      <c r="I26" s="31"/>
      <c r="J26" s="35">
        <v>0.81940241150000004</v>
      </c>
      <c r="K26" s="35">
        <v>0.83395621490000005</v>
      </c>
      <c r="L26" s="35">
        <v>0.85939764419999998</v>
      </c>
    </row>
    <row r="27" spans="1:12" x14ac:dyDescent="0.2">
      <c r="I27" s="31"/>
      <c r="J27" s="31"/>
    </row>
    <row r="28" spans="1:12" x14ac:dyDescent="0.2">
      <c r="A28" s="31" t="s">
        <v>136</v>
      </c>
      <c r="B28" s="31"/>
      <c r="D28" s="31"/>
      <c r="F28" s="31"/>
      <c r="H28" s="31"/>
      <c r="I28" s="31"/>
      <c r="J28" s="31"/>
      <c r="K28" s="31"/>
      <c r="L28" s="31"/>
    </row>
    <row r="29" spans="1:12" x14ac:dyDescent="0.2">
      <c r="I29" s="31"/>
      <c r="J29" s="31"/>
      <c r="K29" s="31"/>
      <c r="L29" s="31"/>
    </row>
  </sheetData>
  <mergeCells count="1">
    <mergeCell ref="J2:L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35904-C2D7-D74B-A461-0B3A83F700C8}">
  <dimension ref="A1:I7"/>
  <sheetViews>
    <sheetView workbookViewId="0">
      <selection activeCell="A8" sqref="A8"/>
    </sheetView>
  </sheetViews>
  <sheetFormatPr baseColWidth="10" defaultRowHeight="16" x14ac:dyDescent="0.2"/>
  <cols>
    <col min="3" max="3" width="12" customWidth="1"/>
  </cols>
  <sheetData>
    <row r="1" spans="1:9" x14ac:dyDescent="0.2">
      <c r="A1" s="94" t="s">
        <v>111</v>
      </c>
      <c r="B1" s="94"/>
      <c r="C1" s="94"/>
      <c r="D1" s="94"/>
      <c r="E1" s="28"/>
      <c r="F1" s="95" t="s">
        <v>112</v>
      </c>
      <c r="G1" s="95"/>
      <c r="H1" s="95"/>
      <c r="I1" s="95"/>
    </row>
    <row r="2" spans="1:9" x14ac:dyDescent="0.2">
      <c r="A2" s="45" t="s">
        <v>11</v>
      </c>
      <c r="B2" s="45" t="s">
        <v>12</v>
      </c>
      <c r="C2" s="45" t="s">
        <v>13</v>
      </c>
      <c r="D2" s="45" t="s">
        <v>16</v>
      </c>
      <c r="E2" s="28"/>
      <c r="F2" s="45" t="s">
        <v>11</v>
      </c>
      <c r="G2" s="45" t="s">
        <v>12</v>
      </c>
      <c r="H2" s="45" t="s">
        <v>13</v>
      </c>
      <c r="I2" s="45" t="s">
        <v>16</v>
      </c>
    </row>
    <row r="3" spans="1:9" x14ac:dyDescent="0.2">
      <c r="A3" s="45" t="s">
        <v>181</v>
      </c>
      <c r="B3" s="45" t="s">
        <v>147</v>
      </c>
      <c r="C3" s="11">
        <v>1.4088070692775E-2</v>
      </c>
      <c r="D3" s="39" t="s">
        <v>19</v>
      </c>
      <c r="E3" s="10"/>
      <c r="F3" s="45" t="s">
        <v>181</v>
      </c>
      <c r="G3" s="36" t="s">
        <v>147</v>
      </c>
      <c r="H3" s="11">
        <v>0.91446117780231195</v>
      </c>
      <c r="I3" s="45" t="s">
        <v>17</v>
      </c>
    </row>
    <row r="4" spans="1:9" x14ac:dyDescent="0.2">
      <c r="A4" s="45" t="s">
        <v>181</v>
      </c>
      <c r="B4" s="36" t="s">
        <v>148</v>
      </c>
      <c r="C4" s="38">
        <v>3.260374027136E-3</v>
      </c>
      <c r="D4" s="39" t="s">
        <v>20</v>
      </c>
      <c r="E4" s="28"/>
      <c r="F4" s="45" t="s">
        <v>181</v>
      </c>
      <c r="G4" s="45" t="s">
        <v>148</v>
      </c>
      <c r="H4" s="38">
        <v>8.3494219909060006E-3</v>
      </c>
      <c r="I4" s="45" t="s">
        <v>20</v>
      </c>
    </row>
    <row r="5" spans="1:9" x14ac:dyDescent="0.2">
      <c r="C5" s="1"/>
      <c r="H5" s="1"/>
    </row>
    <row r="7" spans="1:9" x14ac:dyDescent="0.2">
      <c r="A7" t="s">
        <v>185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8876-B97E-5A4B-A7E2-823821E70EC5}">
  <dimension ref="A1:AM1000"/>
  <sheetViews>
    <sheetView zoomScale="74" zoomScaleNormal="74" workbookViewId="0">
      <selection activeCell="G46" sqref="G46"/>
    </sheetView>
  </sheetViews>
  <sheetFormatPr baseColWidth="10" defaultColWidth="11.1640625" defaultRowHeight="15" customHeight="1" x14ac:dyDescent="0.2"/>
  <cols>
    <col min="1" max="1" width="26.6640625" customWidth="1"/>
    <col min="2" max="3" width="10.5" customWidth="1"/>
    <col min="4" max="4" width="12.83203125" customWidth="1"/>
    <col min="5" max="7" width="10.5" customWidth="1"/>
    <col min="8" max="8" width="16" customWidth="1"/>
    <col min="9" max="39" width="10.5" customWidth="1"/>
  </cols>
  <sheetData>
    <row r="1" spans="1:39" ht="15.75" customHeight="1" x14ac:dyDescent="0.2">
      <c r="A1" s="5"/>
    </row>
    <row r="2" spans="1:39" ht="15.75" customHeight="1" x14ac:dyDescent="0.2">
      <c r="B2" s="5" t="s">
        <v>43</v>
      </c>
      <c r="D2" s="5" t="s">
        <v>23</v>
      </c>
      <c r="F2" s="5" t="s">
        <v>44</v>
      </c>
      <c r="H2" s="5" t="s">
        <v>45</v>
      </c>
      <c r="J2" s="96" t="s">
        <v>48</v>
      </c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</row>
    <row r="3" spans="1:39" ht="15.75" customHeight="1" x14ac:dyDescent="0.2"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</row>
    <row r="4" spans="1:39" ht="15.75" customHeight="1" x14ac:dyDescent="0.2">
      <c r="A4" s="31" t="s">
        <v>90</v>
      </c>
      <c r="B4" s="31">
        <v>0.99099999999999999</v>
      </c>
      <c r="D4" s="31">
        <v>7.7200000000000005E-2</v>
      </c>
      <c r="F4" s="31">
        <v>0.92800000000000005</v>
      </c>
      <c r="H4" s="31">
        <v>1.05</v>
      </c>
      <c r="I4" s="31"/>
      <c r="J4" s="35">
        <v>0.93</v>
      </c>
      <c r="K4" s="35">
        <v>0.92</v>
      </c>
      <c r="L4" s="35">
        <v>1.1399999999999999</v>
      </c>
      <c r="M4" s="35">
        <v>1.05</v>
      </c>
      <c r="N4" s="35">
        <v>0.92</v>
      </c>
      <c r="O4" s="35">
        <v>1.07</v>
      </c>
      <c r="P4" s="35">
        <v>1.05</v>
      </c>
      <c r="Q4" s="35">
        <v>1.1499999999999999</v>
      </c>
      <c r="R4" s="35">
        <v>1.05</v>
      </c>
      <c r="S4" s="35">
        <v>1.04</v>
      </c>
      <c r="T4" s="35">
        <v>0.95</v>
      </c>
      <c r="U4" s="35">
        <v>1.02</v>
      </c>
      <c r="V4" s="35">
        <v>0.95</v>
      </c>
      <c r="W4" s="35">
        <v>1.03</v>
      </c>
      <c r="X4" s="35">
        <v>0.87</v>
      </c>
      <c r="Y4" s="35">
        <v>1.1100000000000001</v>
      </c>
      <c r="Z4" s="35">
        <v>0.91</v>
      </c>
      <c r="AA4" s="35">
        <v>0.91</v>
      </c>
      <c r="AB4" s="35">
        <v>0.91</v>
      </c>
      <c r="AC4" s="35">
        <v>0.86</v>
      </c>
      <c r="AD4" s="35">
        <v>0.94</v>
      </c>
      <c r="AE4" s="35">
        <v>1</v>
      </c>
      <c r="AF4" s="35">
        <v>1.05</v>
      </c>
      <c r="AG4" s="35">
        <v>0.96</v>
      </c>
      <c r="AH4" s="35">
        <v>0.94</v>
      </c>
      <c r="AI4" s="35">
        <v>0.94</v>
      </c>
      <c r="AJ4" s="35">
        <v>1.07</v>
      </c>
      <c r="AK4" s="35">
        <v>1.03</v>
      </c>
      <c r="AL4" s="35">
        <v>0.96</v>
      </c>
      <c r="AM4" s="35">
        <v>1</v>
      </c>
    </row>
    <row r="5" spans="1:39" ht="15.75" customHeight="1" x14ac:dyDescent="0.2">
      <c r="I5" s="31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</row>
    <row r="6" spans="1:39" ht="15.75" customHeight="1" x14ac:dyDescent="0.2">
      <c r="A6" s="31" t="s">
        <v>91</v>
      </c>
      <c r="B6" s="31">
        <v>0.17899999999999999</v>
      </c>
      <c r="D6" s="31">
        <v>5.7299999999999997E-2</v>
      </c>
      <c r="F6" s="31">
        <v>0.14000000000000001</v>
      </c>
      <c r="H6" s="31">
        <v>0.223</v>
      </c>
      <c r="I6" s="31"/>
      <c r="J6" s="35">
        <v>0.06</v>
      </c>
      <c r="K6" s="35">
        <v>0.32</v>
      </c>
      <c r="L6" s="35">
        <v>0.18</v>
      </c>
      <c r="M6" s="35">
        <v>0.24</v>
      </c>
      <c r="N6" s="35">
        <v>0.08</v>
      </c>
      <c r="O6" s="35">
        <v>0.19</v>
      </c>
      <c r="P6" s="35">
        <v>0.26</v>
      </c>
      <c r="Q6" s="35">
        <v>0.22</v>
      </c>
      <c r="R6" s="35">
        <v>0.18</v>
      </c>
      <c r="S6" s="35">
        <v>0.21</v>
      </c>
      <c r="T6" s="35">
        <v>0.23</v>
      </c>
      <c r="U6" s="35">
        <v>0.15</v>
      </c>
      <c r="V6" s="35">
        <v>0.26</v>
      </c>
      <c r="W6" s="35">
        <v>0.1</v>
      </c>
      <c r="X6" s="35">
        <v>0.24</v>
      </c>
      <c r="Y6" s="35">
        <v>0.14000000000000001</v>
      </c>
      <c r="Z6" s="35">
        <v>0.18</v>
      </c>
      <c r="AA6" s="35">
        <v>0.15</v>
      </c>
      <c r="AB6" s="35">
        <v>0.17</v>
      </c>
      <c r="AC6" s="35">
        <v>0.19</v>
      </c>
      <c r="AD6" s="35">
        <v>0.13</v>
      </c>
      <c r="AE6" s="35">
        <v>0.14000000000000001</v>
      </c>
      <c r="AF6" s="35">
        <v>0.2</v>
      </c>
      <c r="AG6" s="35">
        <v>0.18</v>
      </c>
      <c r="AH6" s="35">
        <v>0.14000000000000001</v>
      </c>
      <c r="AI6" s="35">
        <v>0.23</v>
      </c>
      <c r="AJ6" s="35">
        <v>0.17</v>
      </c>
      <c r="AK6" s="35">
        <v>0.13</v>
      </c>
      <c r="AL6" s="35">
        <v>0.11</v>
      </c>
      <c r="AM6" s="35">
        <v>0.19</v>
      </c>
    </row>
    <row r="7" spans="1:39" ht="15.75" customHeight="1" x14ac:dyDescent="0.2">
      <c r="I7" s="31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</row>
    <row r="8" spans="1:39" ht="15.75" customHeight="1" x14ac:dyDescent="0.2">
      <c r="A8" s="31" t="s">
        <v>92</v>
      </c>
      <c r="B8" s="31">
        <v>4.24</v>
      </c>
      <c r="D8" s="31">
        <v>0.60799999999999998</v>
      </c>
      <c r="F8" s="31">
        <v>3.71</v>
      </c>
      <c r="H8" s="31">
        <v>4.8499999999999996</v>
      </c>
      <c r="I8" s="31"/>
      <c r="J8" s="35">
        <v>3.72</v>
      </c>
      <c r="K8" s="35">
        <v>4.4800000000000004</v>
      </c>
      <c r="L8" s="35">
        <v>4.9000000000000004</v>
      </c>
      <c r="M8" s="35">
        <v>4.29</v>
      </c>
      <c r="N8" s="35">
        <v>4.54</v>
      </c>
      <c r="O8" s="35">
        <v>3.82</v>
      </c>
      <c r="P8" s="35">
        <v>4.76</v>
      </c>
      <c r="Q8" s="35">
        <v>4.53</v>
      </c>
      <c r="R8" s="35">
        <v>3.22</v>
      </c>
      <c r="S8" s="35">
        <v>4.8600000000000003</v>
      </c>
      <c r="T8" s="35">
        <v>3.13</v>
      </c>
      <c r="U8" s="35">
        <v>4.8899999999999997</v>
      </c>
      <c r="V8" s="35">
        <v>5.34</v>
      </c>
      <c r="W8" s="35">
        <v>4.1500000000000004</v>
      </c>
      <c r="X8" s="35">
        <v>3.46</v>
      </c>
      <c r="Y8" s="35">
        <v>5.13</v>
      </c>
      <c r="Z8" s="35">
        <v>3.72</v>
      </c>
      <c r="AA8" s="35">
        <v>5.0599999999999996</v>
      </c>
      <c r="AB8" s="35">
        <v>3.69</v>
      </c>
      <c r="AC8" s="35">
        <v>4.05</v>
      </c>
      <c r="AD8" s="35">
        <v>3.55</v>
      </c>
      <c r="AE8" s="35">
        <v>4.41</v>
      </c>
      <c r="AF8" s="35">
        <v>3.99</v>
      </c>
      <c r="AG8" s="35">
        <v>4.33</v>
      </c>
      <c r="AH8" s="35">
        <v>4</v>
      </c>
      <c r="AI8" s="35">
        <v>4.8499999999999996</v>
      </c>
      <c r="AJ8" s="35">
        <v>4.24</v>
      </c>
      <c r="AK8" s="35">
        <v>3.62</v>
      </c>
      <c r="AL8" s="35">
        <v>4.96</v>
      </c>
      <c r="AM8" s="35">
        <v>3.58</v>
      </c>
    </row>
    <row r="9" spans="1:39" ht="15.75" customHeight="1" x14ac:dyDescent="0.2">
      <c r="I9" s="31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</row>
    <row r="10" spans="1:39" ht="15.75" customHeight="1" x14ac:dyDescent="0.2">
      <c r="A10" s="31" t="s">
        <v>93</v>
      </c>
      <c r="B10" s="31">
        <v>0.91800000000000004</v>
      </c>
      <c r="D10" s="31">
        <v>0.20399999999999999</v>
      </c>
      <c r="F10" s="31">
        <v>0.77</v>
      </c>
      <c r="H10" s="31">
        <v>1.1000000000000001</v>
      </c>
      <c r="I10" s="31"/>
      <c r="J10" s="35">
        <v>0.87</v>
      </c>
      <c r="K10" s="35">
        <v>0.56999999999999995</v>
      </c>
      <c r="L10" s="35">
        <v>0.68</v>
      </c>
      <c r="M10" s="35">
        <v>1.1100000000000001</v>
      </c>
      <c r="N10" s="35">
        <v>1.0900000000000001</v>
      </c>
      <c r="O10" s="35">
        <v>0.74</v>
      </c>
      <c r="P10" s="35">
        <v>0.93</v>
      </c>
      <c r="Q10" s="35">
        <v>1.1399999999999999</v>
      </c>
      <c r="R10" s="35">
        <v>1.03</v>
      </c>
      <c r="S10" s="35">
        <v>0.78</v>
      </c>
      <c r="T10" s="35">
        <v>0.66</v>
      </c>
      <c r="U10" s="35">
        <v>1.2</v>
      </c>
      <c r="V10" s="35">
        <v>0.87</v>
      </c>
      <c r="W10" s="35">
        <v>0.92</v>
      </c>
      <c r="X10" s="35">
        <v>1.1200000000000001</v>
      </c>
      <c r="Y10" s="35">
        <v>0.7</v>
      </c>
      <c r="Z10" s="35">
        <v>1.1399999999999999</v>
      </c>
      <c r="AA10" s="35">
        <v>1</v>
      </c>
      <c r="AB10" s="35">
        <v>1.19</v>
      </c>
      <c r="AC10" s="35">
        <v>1.05</v>
      </c>
      <c r="AD10" s="35">
        <v>0.82</v>
      </c>
      <c r="AE10" s="35">
        <v>0.8</v>
      </c>
      <c r="AF10" s="35">
        <v>0.87</v>
      </c>
      <c r="AG10" s="35">
        <v>0.95</v>
      </c>
      <c r="AH10" s="35">
        <v>1.35</v>
      </c>
      <c r="AI10" s="35">
        <v>0.78</v>
      </c>
      <c r="AJ10" s="35">
        <v>1.08</v>
      </c>
      <c r="AK10" s="35">
        <v>0.57999999999999996</v>
      </c>
      <c r="AL10" s="35">
        <v>0.61</v>
      </c>
      <c r="AM10" s="35">
        <v>0.91</v>
      </c>
    </row>
    <row r="11" spans="1:39" ht="15.75" customHeight="1" x14ac:dyDescent="0.2">
      <c r="I11" s="31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</row>
    <row r="12" spans="1:39" ht="15.75" customHeight="1" x14ac:dyDescent="0.2">
      <c r="A12" s="31" t="s">
        <v>94</v>
      </c>
      <c r="B12" s="31">
        <v>3.71</v>
      </c>
      <c r="D12" s="31">
        <v>0.50600000000000001</v>
      </c>
      <c r="F12" s="31">
        <v>3.35</v>
      </c>
      <c r="H12" s="31">
        <v>4.1500000000000004</v>
      </c>
      <c r="I12" s="31"/>
      <c r="J12" s="35">
        <v>4.68</v>
      </c>
      <c r="K12" s="35">
        <v>4.43</v>
      </c>
      <c r="L12" s="35">
        <v>3.61</v>
      </c>
      <c r="M12" s="35">
        <v>4.24</v>
      </c>
      <c r="N12" s="35">
        <v>3.4</v>
      </c>
      <c r="O12" s="35">
        <v>3.49</v>
      </c>
      <c r="P12" s="35">
        <v>4.41</v>
      </c>
      <c r="Q12" s="35">
        <v>3.35</v>
      </c>
      <c r="R12" s="35">
        <v>4.01</v>
      </c>
      <c r="S12" s="35">
        <v>3.23</v>
      </c>
      <c r="T12" s="35">
        <v>4.0599999999999996</v>
      </c>
      <c r="U12" s="35">
        <v>4.28</v>
      </c>
      <c r="V12" s="35">
        <v>3.48</v>
      </c>
      <c r="W12" s="35">
        <v>4.13</v>
      </c>
      <c r="X12" s="35">
        <v>3.21</v>
      </c>
      <c r="Y12" s="35">
        <v>3.94</v>
      </c>
      <c r="Z12" s="35">
        <v>3.61</v>
      </c>
      <c r="AA12" s="35">
        <v>2.91</v>
      </c>
      <c r="AB12" s="35">
        <v>3.33</v>
      </c>
      <c r="AC12" s="35">
        <v>3.87</v>
      </c>
      <c r="AD12" s="35">
        <v>3.1</v>
      </c>
      <c r="AE12" s="35">
        <v>3.7</v>
      </c>
      <c r="AF12" s="35">
        <v>4.49</v>
      </c>
      <c r="AG12" s="35">
        <v>2.72</v>
      </c>
      <c r="AH12" s="35">
        <v>3.75</v>
      </c>
      <c r="AI12" s="35">
        <v>4.21</v>
      </c>
      <c r="AJ12" s="35">
        <v>3.03</v>
      </c>
      <c r="AK12" s="35">
        <v>3.41</v>
      </c>
      <c r="AL12" s="35">
        <v>3.54</v>
      </c>
      <c r="AM12" s="35">
        <v>3.64</v>
      </c>
    </row>
    <row r="13" spans="1:39" ht="15.75" customHeight="1" x14ac:dyDescent="0.2">
      <c r="I13" s="31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</row>
    <row r="14" spans="1:39" ht="15.75" customHeight="1" x14ac:dyDescent="0.2">
      <c r="A14" s="31" t="s">
        <v>95</v>
      </c>
      <c r="B14" s="31">
        <v>0.19800000000000001</v>
      </c>
      <c r="D14" s="31">
        <v>7.0400000000000004E-2</v>
      </c>
      <c r="F14" s="31">
        <v>0.158</v>
      </c>
      <c r="H14" s="31">
        <v>0.24299999999999999</v>
      </c>
      <c r="I14" s="31"/>
      <c r="J14" s="35">
        <v>0.12</v>
      </c>
      <c r="K14" s="35">
        <v>0.25</v>
      </c>
      <c r="L14" s="35">
        <v>0.31</v>
      </c>
      <c r="M14" s="35">
        <v>0.23</v>
      </c>
      <c r="N14" s="35">
        <v>0.14000000000000001</v>
      </c>
      <c r="O14" s="35">
        <v>0.16</v>
      </c>
      <c r="P14" s="35">
        <v>0.2</v>
      </c>
      <c r="Q14" s="35">
        <v>0.19</v>
      </c>
      <c r="R14" s="35">
        <v>0.09</v>
      </c>
      <c r="S14" s="35">
        <v>0.15</v>
      </c>
      <c r="T14" s="35">
        <v>0.36</v>
      </c>
      <c r="U14" s="35">
        <v>0.18</v>
      </c>
      <c r="V14" s="35">
        <v>0.27</v>
      </c>
      <c r="W14" s="35">
        <v>0.17</v>
      </c>
      <c r="X14" s="35">
        <v>0.23</v>
      </c>
      <c r="Y14" s="35">
        <v>0.19</v>
      </c>
      <c r="Z14" s="35">
        <v>0.23</v>
      </c>
      <c r="AA14" s="35">
        <v>0.16</v>
      </c>
      <c r="AB14" s="35">
        <v>0.24</v>
      </c>
      <c r="AC14" s="35">
        <v>0.23</v>
      </c>
      <c r="AD14" s="35">
        <v>0.08</v>
      </c>
      <c r="AE14" s="35">
        <v>0.05</v>
      </c>
      <c r="AF14" s="35">
        <v>0.17</v>
      </c>
      <c r="AG14" s="35">
        <v>0.18</v>
      </c>
      <c r="AH14" s="35">
        <v>0.19</v>
      </c>
      <c r="AI14" s="35">
        <v>0.28000000000000003</v>
      </c>
      <c r="AJ14" s="35">
        <v>0.13</v>
      </c>
      <c r="AK14" s="35">
        <v>0.19</v>
      </c>
      <c r="AL14" s="35">
        <v>0.28999999999999998</v>
      </c>
      <c r="AM14" s="35">
        <v>0.28000000000000003</v>
      </c>
    </row>
    <row r="15" spans="1:39" ht="15.75" customHeight="1" x14ac:dyDescent="0.2">
      <c r="I15" s="31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</row>
    <row r="16" spans="1:39" ht="15.75" customHeight="1" x14ac:dyDescent="0.2">
      <c r="A16" s="31" t="s">
        <v>96</v>
      </c>
      <c r="B16" s="31">
        <v>3.03</v>
      </c>
      <c r="D16" s="31">
        <v>0.36599999999999999</v>
      </c>
      <c r="F16" s="31">
        <v>2.83</v>
      </c>
      <c r="H16" s="31">
        <v>3.39</v>
      </c>
      <c r="I16" s="31"/>
      <c r="J16" s="35">
        <v>2.96</v>
      </c>
      <c r="K16" s="35">
        <v>3.43</v>
      </c>
      <c r="L16" s="35">
        <v>3.5</v>
      </c>
      <c r="M16" s="35">
        <v>2.81</v>
      </c>
      <c r="N16" s="35">
        <v>3.09</v>
      </c>
      <c r="O16" s="35">
        <v>3.4</v>
      </c>
      <c r="P16" s="35">
        <v>2.91</v>
      </c>
      <c r="Q16" s="35">
        <v>3.45</v>
      </c>
      <c r="R16" s="35">
        <v>2.83</v>
      </c>
      <c r="S16" s="35">
        <v>2.41</v>
      </c>
      <c r="T16" s="35">
        <v>2.83</v>
      </c>
      <c r="U16" s="35">
        <v>3.13</v>
      </c>
      <c r="V16" s="35">
        <v>3.39</v>
      </c>
      <c r="W16" s="35">
        <v>3.64</v>
      </c>
      <c r="X16" s="35">
        <v>2.56</v>
      </c>
      <c r="Y16" s="35">
        <v>2.92</v>
      </c>
      <c r="Z16" s="35">
        <v>2.54</v>
      </c>
      <c r="AA16" s="35">
        <v>3.05</v>
      </c>
      <c r="AB16" s="35">
        <v>3.45</v>
      </c>
      <c r="AC16" s="35">
        <v>3.38</v>
      </c>
      <c r="AD16" s="35">
        <v>2.89</v>
      </c>
      <c r="AE16" s="35">
        <v>2.64</v>
      </c>
      <c r="AF16" s="35">
        <v>3.57</v>
      </c>
      <c r="AG16" s="35">
        <v>2.96</v>
      </c>
      <c r="AH16" s="35">
        <v>3</v>
      </c>
      <c r="AI16" s="35">
        <v>2.23</v>
      </c>
      <c r="AJ16" s="35">
        <v>3.27</v>
      </c>
      <c r="AK16" s="35">
        <v>2.62</v>
      </c>
      <c r="AL16" s="35">
        <v>3.12</v>
      </c>
      <c r="AM16" s="35">
        <v>2.86</v>
      </c>
    </row>
    <row r="17" spans="1:39" ht="15.75" customHeight="1" x14ac:dyDescent="0.2">
      <c r="I17" s="31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</row>
    <row r="18" spans="1:39" ht="15.75" customHeight="1" x14ac:dyDescent="0.2">
      <c r="A18" s="31" t="s">
        <v>97</v>
      </c>
      <c r="B18" s="31">
        <v>0.16400000000000001</v>
      </c>
      <c r="D18" s="31">
        <v>8.1900000000000001E-2</v>
      </c>
      <c r="F18" s="31">
        <v>9.7500000000000003E-2</v>
      </c>
      <c r="H18" s="31">
        <v>0.223</v>
      </c>
      <c r="I18" s="31"/>
      <c r="J18" s="35">
        <v>0.04</v>
      </c>
      <c r="K18" s="35">
        <v>0.11</v>
      </c>
      <c r="L18" s="35">
        <v>0.13</v>
      </c>
      <c r="M18" s="35">
        <v>0.26</v>
      </c>
      <c r="N18" s="35">
        <v>0.35</v>
      </c>
      <c r="O18" s="35">
        <v>0.06</v>
      </c>
      <c r="P18" s="35">
        <v>0.13</v>
      </c>
      <c r="Q18" s="35">
        <v>0.17</v>
      </c>
      <c r="R18" s="35">
        <v>0.08</v>
      </c>
      <c r="S18" s="35">
        <v>0.21</v>
      </c>
      <c r="T18" s="35">
        <v>0.28999999999999998</v>
      </c>
      <c r="U18" s="35">
        <v>0.22</v>
      </c>
      <c r="V18" s="35">
        <v>0.17</v>
      </c>
      <c r="W18" s="35">
        <v>0.16</v>
      </c>
      <c r="X18" s="35">
        <v>0.05</v>
      </c>
      <c r="Y18" s="35">
        <v>0.24</v>
      </c>
      <c r="Z18" s="35">
        <v>0.19</v>
      </c>
      <c r="AA18" s="35">
        <v>0.3</v>
      </c>
      <c r="AB18" s="35">
        <v>0.2</v>
      </c>
      <c r="AC18" s="35">
        <v>0.03</v>
      </c>
      <c r="AD18" s="35">
        <v>0.13</v>
      </c>
      <c r="AE18" s="35">
        <v>0.08</v>
      </c>
      <c r="AF18" s="35">
        <v>0.09</v>
      </c>
      <c r="AG18" s="35">
        <v>0.18</v>
      </c>
      <c r="AH18" s="35">
        <v>0.19</v>
      </c>
      <c r="AI18" s="35">
        <v>0.23</v>
      </c>
      <c r="AJ18" s="35">
        <v>0.1</v>
      </c>
      <c r="AK18" s="35">
        <v>0.26</v>
      </c>
      <c r="AL18" s="35">
        <v>0.13</v>
      </c>
      <c r="AM18" s="35">
        <v>0.15</v>
      </c>
    </row>
    <row r="19" spans="1:39" ht="15.75" customHeight="1" x14ac:dyDescent="0.2">
      <c r="I19" s="31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</row>
    <row r="20" spans="1:39" ht="15.75" customHeight="1" x14ac:dyDescent="0.2">
      <c r="A20" s="31" t="s">
        <v>98</v>
      </c>
      <c r="B20" s="31">
        <v>3.26</v>
      </c>
      <c r="D20" s="31">
        <v>0.434</v>
      </c>
      <c r="F20" s="31">
        <v>2.96</v>
      </c>
      <c r="H20" s="31">
        <v>3.62</v>
      </c>
      <c r="I20" s="31"/>
      <c r="J20" s="35">
        <v>4.05</v>
      </c>
      <c r="K20" s="35">
        <v>3.61</v>
      </c>
      <c r="L20" s="35">
        <v>2.56</v>
      </c>
      <c r="M20" s="35">
        <v>3.14</v>
      </c>
      <c r="N20" s="35">
        <v>2.96</v>
      </c>
      <c r="O20" s="35">
        <v>3.36</v>
      </c>
      <c r="P20" s="35">
        <v>3.24</v>
      </c>
      <c r="Q20" s="35">
        <v>3.95</v>
      </c>
      <c r="R20" s="35">
        <v>3.31</v>
      </c>
      <c r="S20" s="35">
        <v>2.97</v>
      </c>
      <c r="T20" s="35">
        <v>2.95</v>
      </c>
      <c r="U20" s="35">
        <v>3.18</v>
      </c>
      <c r="V20" s="35">
        <v>2.81</v>
      </c>
      <c r="W20" s="35">
        <v>3.29</v>
      </c>
      <c r="X20" s="35">
        <v>3.69</v>
      </c>
      <c r="Y20" s="35">
        <v>3.38</v>
      </c>
      <c r="Z20" s="35">
        <v>3.63</v>
      </c>
      <c r="AA20" s="35">
        <v>4.12</v>
      </c>
      <c r="AB20" s="35">
        <v>3.36</v>
      </c>
      <c r="AC20" s="35">
        <v>3.01</v>
      </c>
      <c r="AD20" s="35">
        <v>3.67</v>
      </c>
      <c r="AE20" s="35">
        <v>2.99</v>
      </c>
      <c r="AF20" s="35">
        <v>2.72</v>
      </c>
      <c r="AG20" s="35">
        <v>2.4500000000000002</v>
      </c>
      <c r="AH20" s="35">
        <v>3.63</v>
      </c>
      <c r="AI20" s="35">
        <v>2.83</v>
      </c>
      <c r="AJ20" s="35">
        <v>3.58</v>
      </c>
      <c r="AK20" s="35">
        <v>3.25</v>
      </c>
      <c r="AL20" s="35">
        <v>3.57</v>
      </c>
      <c r="AM20" s="35">
        <v>2.63</v>
      </c>
    </row>
    <row r="21" spans="1:39" ht="15.75" customHeight="1" x14ac:dyDescent="0.2">
      <c r="D21" s="31"/>
      <c r="I21" s="31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</row>
    <row r="22" spans="1:39" ht="15.75" customHeight="1" x14ac:dyDescent="0.2">
      <c r="A22" s="31" t="s">
        <v>99</v>
      </c>
      <c r="B22" s="31">
        <v>0.77500000000000002</v>
      </c>
      <c r="D22" s="31">
        <v>0.21099999999999999</v>
      </c>
      <c r="F22" s="31">
        <v>0.63500000000000001</v>
      </c>
      <c r="H22" s="31">
        <v>0.92</v>
      </c>
      <c r="I22" s="31"/>
      <c r="J22" s="35">
        <v>1.17</v>
      </c>
      <c r="K22" s="35">
        <v>1.05</v>
      </c>
      <c r="L22" s="35">
        <v>0.77</v>
      </c>
      <c r="M22" s="35">
        <v>0.51</v>
      </c>
      <c r="N22" s="35">
        <v>0.71</v>
      </c>
      <c r="O22" s="35">
        <v>1.32</v>
      </c>
      <c r="P22" s="35">
        <v>0.55000000000000004</v>
      </c>
      <c r="Q22" s="35">
        <v>0.61</v>
      </c>
      <c r="R22" s="35">
        <v>0.46</v>
      </c>
      <c r="S22" s="35">
        <v>0.72</v>
      </c>
      <c r="T22" s="35">
        <v>0.92</v>
      </c>
      <c r="U22" s="35">
        <v>0.73</v>
      </c>
      <c r="V22" s="35">
        <v>0.96</v>
      </c>
      <c r="W22" s="35">
        <v>0.76</v>
      </c>
      <c r="X22" s="35">
        <v>0.84</v>
      </c>
      <c r="Y22" s="35">
        <v>0.92</v>
      </c>
      <c r="Z22" s="35">
        <v>0.85</v>
      </c>
      <c r="AA22" s="35">
        <v>0.66</v>
      </c>
      <c r="AB22" s="35">
        <v>0.68</v>
      </c>
      <c r="AC22" s="35">
        <v>0.68</v>
      </c>
      <c r="AD22" s="35">
        <v>0.92</v>
      </c>
      <c r="AE22" s="35">
        <v>0.68</v>
      </c>
      <c r="AF22" s="35">
        <v>0.64</v>
      </c>
      <c r="AG22" s="35">
        <v>0.82</v>
      </c>
      <c r="AH22" s="35">
        <v>0.63</v>
      </c>
      <c r="AI22" s="35">
        <v>1.04</v>
      </c>
      <c r="AJ22" s="35">
        <v>0.9</v>
      </c>
      <c r="AK22" s="35">
        <v>0.57999999999999996</v>
      </c>
      <c r="AL22" s="35">
        <v>0.39</v>
      </c>
      <c r="AM22" s="32"/>
    </row>
    <row r="23" spans="1:39" ht="15.75" customHeight="1" x14ac:dyDescent="0.2">
      <c r="I23" s="31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</row>
    <row r="24" spans="1:39" ht="15.75" customHeight="1" x14ac:dyDescent="0.2">
      <c r="A24" s="31" t="s">
        <v>100</v>
      </c>
      <c r="B24" s="31">
        <v>0.222</v>
      </c>
      <c r="D24" s="31">
        <v>9.0999999999999998E-2</v>
      </c>
      <c r="F24" s="31">
        <v>0.158</v>
      </c>
      <c r="H24" s="31">
        <v>0.28999999999999998</v>
      </c>
      <c r="I24" s="31"/>
      <c r="J24" s="35">
        <v>7.0000000000000007E-2</v>
      </c>
      <c r="K24" s="35">
        <v>0.38</v>
      </c>
      <c r="L24" s="35">
        <v>0.26</v>
      </c>
      <c r="M24" s="35">
        <v>0.24</v>
      </c>
      <c r="N24" s="35">
        <v>0.17</v>
      </c>
      <c r="O24" s="35">
        <v>0.28999999999999998</v>
      </c>
      <c r="P24" s="35">
        <v>0.4</v>
      </c>
      <c r="Q24" s="35">
        <v>0.24</v>
      </c>
      <c r="R24" s="35">
        <v>0.13</v>
      </c>
      <c r="S24" s="35">
        <v>0.06</v>
      </c>
      <c r="T24" s="35">
        <v>0.21</v>
      </c>
      <c r="U24" s="35">
        <v>0.25</v>
      </c>
      <c r="V24" s="35">
        <v>0.15</v>
      </c>
      <c r="W24" s="35">
        <v>0.21</v>
      </c>
      <c r="X24" s="35">
        <v>0.32</v>
      </c>
      <c r="Y24" s="35">
        <v>0.16</v>
      </c>
      <c r="Z24" s="35">
        <v>0.19</v>
      </c>
      <c r="AA24" s="35">
        <v>0.14000000000000001</v>
      </c>
      <c r="AB24" s="35">
        <v>0.28000000000000003</v>
      </c>
      <c r="AC24" s="35">
        <v>0.25</v>
      </c>
      <c r="AD24" s="35">
        <v>0.17</v>
      </c>
      <c r="AE24" s="35">
        <v>0.11</v>
      </c>
      <c r="AF24" s="35">
        <v>0.08</v>
      </c>
      <c r="AG24" s="35">
        <v>0.3</v>
      </c>
      <c r="AH24" s="35">
        <v>0.18</v>
      </c>
      <c r="AI24" s="35">
        <v>0.36</v>
      </c>
      <c r="AJ24" s="35">
        <v>0.33</v>
      </c>
      <c r="AK24" s="35">
        <v>0.28999999999999998</v>
      </c>
      <c r="AL24" s="35">
        <v>0.16</v>
      </c>
      <c r="AM24" s="35">
        <v>0.27</v>
      </c>
    </row>
    <row r="25" spans="1:39" ht="15.75" customHeight="1" x14ac:dyDescent="0.2">
      <c r="I25" s="31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</row>
    <row r="26" spans="1:39" ht="15.75" customHeight="1" x14ac:dyDescent="0.2">
      <c r="A26" s="31" t="s">
        <v>101</v>
      </c>
      <c r="B26" s="31">
        <v>0.90900000000000003</v>
      </c>
      <c r="D26" s="31">
        <v>0.127</v>
      </c>
      <c r="F26" s="31">
        <v>0.83</v>
      </c>
      <c r="H26" s="31">
        <v>0.98299999999999998</v>
      </c>
      <c r="I26" s="31"/>
      <c r="J26" s="35">
        <v>0.86</v>
      </c>
      <c r="K26" s="35">
        <v>0.94</v>
      </c>
      <c r="L26" s="35">
        <v>0.83</v>
      </c>
      <c r="M26" s="35">
        <v>0.75</v>
      </c>
      <c r="N26" s="35">
        <v>0.96</v>
      </c>
      <c r="O26" s="35">
        <v>0.97</v>
      </c>
      <c r="P26" s="35">
        <v>0.83</v>
      </c>
      <c r="Q26" s="35">
        <v>0.85</v>
      </c>
      <c r="R26" s="35">
        <v>0.93</v>
      </c>
      <c r="S26" s="35">
        <v>0.87</v>
      </c>
      <c r="T26" s="35">
        <v>0.87</v>
      </c>
      <c r="U26" s="35">
        <v>1.08</v>
      </c>
      <c r="V26" s="35">
        <v>0.78</v>
      </c>
      <c r="W26" s="35">
        <v>1.0900000000000001</v>
      </c>
      <c r="X26" s="35">
        <v>0.72</v>
      </c>
      <c r="Y26" s="35">
        <v>0.81</v>
      </c>
      <c r="Z26" s="35">
        <v>0.89</v>
      </c>
      <c r="AA26" s="35">
        <v>0.84</v>
      </c>
      <c r="AB26" s="35">
        <v>0.85</v>
      </c>
      <c r="AC26" s="35">
        <v>1.06</v>
      </c>
      <c r="AD26" s="35">
        <v>0.99</v>
      </c>
      <c r="AE26" s="35">
        <v>1.06</v>
      </c>
      <c r="AF26" s="35">
        <v>0.74</v>
      </c>
      <c r="AG26" s="35">
        <v>0.98</v>
      </c>
      <c r="AH26" s="35">
        <v>0.88</v>
      </c>
      <c r="AI26" s="35">
        <v>1.1000000000000001</v>
      </c>
      <c r="AJ26" s="35">
        <v>0.69</v>
      </c>
      <c r="AK26" s="35">
        <v>0.98</v>
      </c>
      <c r="AL26" s="35">
        <v>1.23</v>
      </c>
      <c r="AM26" s="35">
        <v>0.84</v>
      </c>
    </row>
    <row r="27" spans="1:39" ht="15.75" customHeight="1" x14ac:dyDescent="0.2">
      <c r="I27" s="31"/>
      <c r="J27" s="35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</row>
    <row r="28" spans="1:39" ht="15.75" customHeight="1" x14ac:dyDescent="0.2">
      <c r="A28" s="31" t="s">
        <v>102</v>
      </c>
      <c r="B28" s="31">
        <v>1.2</v>
      </c>
      <c r="D28" s="31">
        <v>0.20100000000000001</v>
      </c>
      <c r="F28" s="31">
        <v>1.08</v>
      </c>
      <c r="H28" s="31">
        <v>1.32</v>
      </c>
      <c r="I28" s="31"/>
      <c r="J28" s="35">
        <v>0.86</v>
      </c>
      <c r="K28" s="35">
        <v>1.33</v>
      </c>
      <c r="L28" s="35">
        <v>0.87</v>
      </c>
      <c r="M28" s="35">
        <v>1.1299999999999999</v>
      </c>
      <c r="N28" s="35">
        <v>1.07</v>
      </c>
      <c r="O28" s="35">
        <v>1.18</v>
      </c>
      <c r="P28" s="35">
        <v>0.8</v>
      </c>
      <c r="Q28" s="35">
        <v>0.95</v>
      </c>
      <c r="R28" s="35">
        <v>1.02</v>
      </c>
      <c r="S28" s="35">
        <v>1.23</v>
      </c>
      <c r="T28" s="35">
        <v>1.2</v>
      </c>
      <c r="U28" s="35">
        <v>0.92</v>
      </c>
      <c r="V28" s="35">
        <v>1.1299999999999999</v>
      </c>
      <c r="W28" s="35">
        <v>1.31</v>
      </c>
      <c r="X28" s="35">
        <v>1.42</v>
      </c>
      <c r="Y28" s="35">
        <v>1.26</v>
      </c>
      <c r="Z28" s="35">
        <v>1.21</v>
      </c>
      <c r="AA28" s="35">
        <v>1.36</v>
      </c>
      <c r="AB28" s="35">
        <v>1.1399999999999999</v>
      </c>
      <c r="AC28" s="35">
        <v>1.48</v>
      </c>
      <c r="AD28" s="35">
        <v>1.21</v>
      </c>
      <c r="AE28" s="35">
        <v>1.25</v>
      </c>
      <c r="AF28" s="35">
        <v>1.21</v>
      </c>
      <c r="AG28" s="35">
        <v>1.08</v>
      </c>
      <c r="AH28" s="35">
        <v>1.62</v>
      </c>
      <c r="AI28" s="35">
        <v>1.27</v>
      </c>
      <c r="AJ28" s="35">
        <v>1.26</v>
      </c>
      <c r="AK28" s="35">
        <v>1.47</v>
      </c>
      <c r="AL28" s="35">
        <v>1.3</v>
      </c>
      <c r="AM28" s="35">
        <v>1.53</v>
      </c>
    </row>
    <row r="29" spans="1:39" ht="15.75" customHeight="1" x14ac:dyDescent="0.2">
      <c r="I29" s="31"/>
      <c r="J29" s="35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</row>
    <row r="30" spans="1:39" ht="15.75" customHeight="1" x14ac:dyDescent="0.2">
      <c r="A30" s="31" t="s">
        <v>103</v>
      </c>
      <c r="B30" s="31">
        <v>3.41</v>
      </c>
      <c r="D30" s="31">
        <v>0.49199999999999999</v>
      </c>
      <c r="F30" s="31">
        <v>2.98</v>
      </c>
      <c r="H30" s="31">
        <v>3.79</v>
      </c>
      <c r="I30" s="31"/>
      <c r="J30" s="35">
        <v>3.56</v>
      </c>
      <c r="K30" s="35">
        <v>2.58</v>
      </c>
      <c r="L30" s="35">
        <v>2.93</v>
      </c>
      <c r="M30" s="35">
        <v>3.37</v>
      </c>
      <c r="N30" s="35">
        <v>4.1900000000000004</v>
      </c>
      <c r="O30" s="35">
        <v>3.33</v>
      </c>
      <c r="P30" s="35">
        <v>2.7</v>
      </c>
      <c r="Q30" s="35">
        <v>3.35</v>
      </c>
      <c r="R30" s="35">
        <v>3.18</v>
      </c>
      <c r="S30" s="35">
        <v>3.61</v>
      </c>
      <c r="T30" s="35">
        <v>3.4</v>
      </c>
      <c r="U30" s="35">
        <v>2.82</v>
      </c>
      <c r="V30" s="35">
        <v>3.76</v>
      </c>
      <c r="W30" s="35">
        <v>2.63</v>
      </c>
      <c r="X30" s="35">
        <v>4.0599999999999996</v>
      </c>
      <c r="Y30" s="35">
        <v>3.75</v>
      </c>
      <c r="Z30" s="35">
        <v>2.79</v>
      </c>
      <c r="AA30" s="35">
        <v>3.22</v>
      </c>
      <c r="AB30" s="35">
        <v>3.63</v>
      </c>
      <c r="AC30" s="35">
        <v>3.97</v>
      </c>
      <c r="AD30" s="35">
        <v>2.54</v>
      </c>
      <c r="AE30" s="35">
        <v>4.08</v>
      </c>
      <c r="AF30" s="35">
        <v>3.87</v>
      </c>
      <c r="AG30" s="35">
        <v>3.2</v>
      </c>
      <c r="AH30" s="35">
        <v>3.73</v>
      </c>
      <c r="AI30" s="35">
        <v>3.72</v>
      </c>
      <c r="AJ30" s="35">
        <v>4.0199999999999996</v>
      </c>
      <c r="AK30" s="35">
        <v>2.99</v>
      </c>
      <c r="AL30" s="35">
        <v>3.89</v>
      </c>
      <c r="AM30" s="35">
        <v>3.52</v>
      </c>
    </row>
    <row r="31" spans="1:39" ht="15.75" customHeight="1" x14ac:dyDescent="0.2">
      <c r="I31" s="31"/>
      <c r="J31" s="35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</row>
    <row r="32" spans="1:39" ht="15.75" customHeight="1" x14ac:dyDescent="0.2">
      <c r="A32" s="31" t="s">
        <v>104</v>
      </c>
      <c r="B32" s="31">
        <v>1.1200000000000001</v>
      </c>
      <c r="D32" s="31">
        <v>0.20499999999999999</v>
      </c>
      <c r="F32" s="31">
        <v>0.96</v>
      </c>
      <c r="H32" s="31">
        <v>1.28</v>
      </c>
      <c r="I32" s="31"/>
      <c r="J32" s="35">
        <v>1.1100000000000001</v>
      </c>
      <c r="K32" s="35">
        <v>1.2</v>
      </c>
      <c r="L32" s="35">
        <v>1.07</v>
      </c>
      <c r="M32" s="35">
        <v>1.39</v>
      </c>
      <c r="N32" s="35">
        <v>0.68</v>
      </c>
      <c r="O32" s="35">
        <v>1.1000000000000001</v>
      </c>
      <c r="P32" s="35">
        <v>0.89</v>
      </c>
      <c r="Q32" s="35">
        <v>1.1200000000000001</v>
      </c>
      <c r="R32" s="35">
        <v>1.22</v>
      </c>
      <c r="S32" s="35">
        <v>1.32</v>
      </c>
      <c r="T32" s="35">
        <v>1</v>
      </c>
      <c r="U32" s="35">
        <v>1.1100000000000001</v>
      </c>
      <c r="V32" s="35">
        <v>1.27</v>
      </c>
      <c r="W32" s="35">
        <v>1.06</v>
      </c>
      <c r="X32" s="35">
        <v>0.74</v>
      </c>
      <c r="Y32" s="35">
        <v>1.35</v>
      </c>
      <c r="Z32" s="35">
        <v>1.4</v>
      </c>
      <c r="AA32" s="35">
        <v>1.1499999999999999</v>
      </c>
      <c r="AB32" s="35">
        <v>1.41</v>
      </c>
      <c r="AC32" s="35">
        <v>1.18</v>
      </c>
      <c r="AD32" s="35">
        <v>1.49</v>
      </c>
      <c r="AE32" s="35">
        <v>1.31</v>
      </c>
      <c r="AF32" s="35">
        <v>0.91</v>
      </c>
      <c r="AG32" s="35">
        <v>0.92</v>
      </c>
      <c r="AH32" s="35">
        <v>1.25</v>
      </c>
      <c r="AI32" s="35">
        <v>0.96</v>
      </c>
      <c r="AJ32" s="35">
        <v>1.23</v>
      </c>
      <c r="AK32" s="35">
        <v>0.96</v>
      </c>
      <c r="AL32" s="35">
        <v>1.03</v>
      </c>
      <c r="AM32" s="35">
        <v>0.83</v>
      </c>
    </row>
    <row r="33" spans="1:39" ht="15.75" customHeight="1" x14ac:dyDescent="0.2">
      <c r="I33" s="31"/>
      <c r="J33" s="35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</row>
    <row r="34" spans="1:39" ht="15.75" customHeight="1" x14ac:dyDescent="0.2">
      <c r="A34" s="31" t="s">
        <v>105</v>
      </c>
      <c r="B34" s="31">
        <v>0.93700000000000006</v>
      </c>
      <c r="D34" s="31">
        <v>0.13500000000000001</v>
      </c>
      <c r="F34" s="31">
        <v>0.83499999999999996</v>
      </c>
      <c r="H34" s="31">
        <v>1.03</v>
      </c>
      <c r="I34" s="31"/>
      <c r="J34" s="35">
        <v>1.01</v>
      </c>
      <c r="K34" s="35">
        <v>0.87</v>
      </c>
      <c r="L34" s="35">
        <v>0.89</v>
      </c>
      <c r="M34" s="35">
        <v>0.93</v>
      </c>
      <c r="N34" s="35">
        <v>0.96</v>
      </c>
      <c r="O34" s="35">
        <v>0.88</v>
      </c>
      <c r="P34" s="35">
        <v>0.77</v>
      </c>
      <c r="Q34" s="35">
        <v>1.1299999999999999</v>
      </c>
      <c r="R34" s="35">
        <v>0.98</v>
      </c>
      <c r="S34" s="35">
        <v>0.94</v>
      </c>
      <c r="T34" s="35">
        <v>1.04</v>
      </c>
      <c r="U34" s="35">
        <v>0.84</v>
      </c>
      <c r="V34" s="35">
        <v>1.03</v>
      </c>
      <c r="W34" s="35">
        <v>0.88</v>
      </c>
      <c r="X34" s="35">
        <v>1.17</v>
      </c>
      <c r="Y34" s="35">
        <v>0.78</v>
      </c>
      <c r="Z34" s="35">
        <v>0.68</v>
      </c>
      <c r="AA34" s="35">
        <v>1.1599999999999999</v>
      </c>
      <c r="AB34" s="35">
        <v>0.9</v>
      </c>
      <c r="AC34" s="35">
        <v>0.97</v>
      </c>
      <c r="AD34" s="35">
        <v>0.93</v>
      </c>
      <c r="AE34" s="35">
        <v>1.18</v>
      </c>
      <c r="AF34" s="35">
        <v>0.81</v>
      </c>
      <c r="AG34" s="35">
        <v>0.9</v>
      </c>
      <c r="AH34" s="35">
        <v>0.78</v>
      </c>
      <c r="AI34" s="35">
        <v>0.72</v>
      </c>
      <c r="AJ34" s="35">
        <v>0.82</v>
      </c>
      <c r="AK34" s="35">
        <v>0.97</v>
      </c>
      <c r="AL34" s="35">
        <v>1.07</v>
      </c>
      <c r="AM34" s="35">
        <v>1.1299999999999999</v>
      </c>
    </row>
    <row r="35" spans="1:39" ht="15.75" customHeight="1" x14ac:dyDescent="0.2">
      <c r="I35" s="31"/>
      <c r="J35" s="35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</row>
    <row r="36" spans="1:39" ht="15.75" customHeight="1" x14ac:dyDescent="0.2">
      <c r="A36" s="31" t="s">
        <v>106</v>
      </c>
      <c r="B36" s="31">
        <v>0.63300000000000001</v>
      </c>
      <c r="D36" s="31">
        <v>0.223</v>
      </c>
      <c r="F36" s="31">
        <v>0.44800000000000001</v>
      </c>
      <c r="H36" s="31">
        <v>0.85299999999999998</v>
      </c>
      <c r="I36" s="31"/>
      <c r="J36" s="35">
        <v>0.85</v>
      </c>
      <c r="K36" s="35">
        <v>0.42</v>
      </c>
      <c r="L36" s="35">
        <v>0.59</v>
      </c>
      <c r="M36" s="35">
        <v>0.31</v>
      </c>
      <c r="N36" s="35">
        <v>0.67</v>
      </c>
      <c r="O36" s="35">
        <v>0.87</v>
      </c>
      <c r="P36" s="35">
        <v>0.97</v>
      </c>
      <c r="Q36" s="35">
        <v>0.67</v>
      </c>
      <c r="R36" s="35">
        <v>0.75</v>
      </c>
      <c r="S36" s="35">
        <v>0.55000000000000004</v>
      </c>
      <c r="T36" s="35">
        <v>0.9</v>
      </c>
      <c r="U36" s="35">
        <v>0.33</v>
      </c>
      <c r="V36" s="35">
        <v>0.86</v>
      </c>
      <c r="W36" s="35">
        <v>0.73</v>
      </c>
      <c r="X36" s="35">
        <v>0.37</v>
      </c>
      <c r="Y36" s="35">
        <v>0.44</v>
      </c>
      <c r="Z36" s="35">
        <v>0.88</v>
      </c>
      <c r="AA36" s="35">
        <v>1.04</v>
      </c>
      <c r="AB36" s="35">
        <v>0.3</v>
      </c>
      <c r="AC36" s="35">
        <v>0.68</v>
      </c>
      <c r="AD36" s="35">
        <v>0.55000000000000004</v>
      </c>
      <c r="AE36" s="35">
        <v>0.94</v>
      </c>
      <c r="AF36" s="35">
        <v>0.24</v>
      </c>
      <c r="AG36" s="35">
        <v>0.54</v>
      </c>
      <c r="AH36" s="35">
        <v>0.69</v>
      </c>
      <c r="AI36" s="35">
        <v>0.6</v>
      </c>
      <c r="AJ36" s="35">
        <v>0.45</v>
      </c>
      <c r="AK36" s="35">
        <v>0.45</v>
      </c>
      <c r="AL36" s="35">
        <v>0.83</v>
      </c>
      <c r="AM36" s="35">
        <v>0.53</v>
      </c>
    </row>
    <row r="37" spans="1:39" ht="15.75" customHeight="1" x14ac:dyDescent="0.2">
      <c r="I37" s="31"/>
      <c r="J37" s="35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</row>
    <row r="38" spans="1:39" ht="15.75" customHeight="1" x14ac:dyDescent="0.2">
      <c r="A38" s="31" t="s">
        <v>107</v>
      </c>
      <c r="B38" s="31">
        <v>0.13900000000000001</v>
      </c>
      <c r="D38" s="31">
        <v>7.5899999999999995E-2</v>
      </c>
      <c r="F38" s="31">
        <v>0.08</v>
      </c>
      <c r="H38" s="31">
        <v>0.17299999999999999</v>
      </c>
      <c r="I38" s="31"/>
      <c r="J38" s="35">
        <v>0.09</v>
      </c>
      <c r="K38" s="35">
        <v>0.12</v>
      </c>
      <c r="L38" s="35">
        <v>0.08</v>
      </c>
      <c r="M38" s="35">
        <v>0.17</v>
      </c>
      <c r="N38" s="35">
        <v>0.14000000000000001</v>
      </c>
      <c r="O38" s="35">
        <v>0.11</v>
      </c>
      <c r="P38" s="35">
        <v>0.28999999999999998</v>
      </c>
      <c r="Q38" s="35">
        <v>0.03</v>
      </c>
      <c r="R38" s="35">
        <v>0.22</v>
      </c>
      <c r="S38" s="35">
        <v>0.03</v>
      </c>
      <c r="T38" s="35">
        <v>0.08</v>
      </c>
      <c r="U38" s="35">
        <v>0.16</v>
      </c>
      <c r="V38" s="35">
        <v>0.17</v>
      </c>
      <c r="W38" s="35">
        <v>0.1</v>
      </c>
      <c r="X38" s="35">
        <v>0.28999999999999998</v>
      </c>
      <c r="Y38" s="35">
        <v>0.13</v>
      </c>
      <c r="Z38" s="35">
        <v>0.15</v>
      </c>
      <c r="AA38" s="35">
        <v>7.0000000000000007E-2</v>
      </c>
      <c r="AB38" s="35">
        <v>0.14000000000000001</v>
      </c>
      <c r="AC38" s="35">
        <v>0.13</v>
      </c>
      <c r="AD38" s="35">
        <v>0.11</v>
      </c>
      <c r="AE38" s="35">
        <v>0.03</v>
      </c>
      <c r="AF38" s="35">
        <v>0.23</v>
      </c>
      <c r="AG38" s="35">
        <v>0.26</v>
      </c>
      <c r="AH38" s="35">
        <v>7.0000000000000007E-2</v>
      </c>
      <c r="AI38" s="35">
        <v>0.05</v>
      </c>
      <c r="AJ38" s="35">
        <v>0.15</v>
      </c>
      <c r="AK38" s="35">
        <v>0.18</v>
      </c>
      <c r="AL38" s="35">
        <v>0.28000000000000003</v>
      </c>
      <c r="AM38" s="35">
        <v>0.1</v>
      </c>
    </row>
    <row r="39" spans="1:39" ht="15.75" customHeight="1" x14ac:dyDescent="0.2">
      <c r="I39" s="31"/>
      <c r="J39" s="35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/>
      <c r="AJ39" s="32"/>
      <c r="AK39" s="32"/>
      <c r="AL39" s="32"/>
      <c r="AM39" s="32"/>
    </row>
    <row r="40" spans="1:39" ht="15.75" customHeight="1" x14ac:dyDescent="0.2">
      <c r="A40" s="31" t="s">
        <v>108</v>
      </c>
      <c r="B40" s="31">
        <v>0.92800000000000005</v>
      </c>
      <c r="D40" s="31">
        <v>0.23</v>
      </c>
      <c r="F40" s="31">
        <v>0.73799999999999999</v>
      </c>
      <c r="H40" s="31">
        <v>1.1200000000000001</v>
      </c>
      <c r="I40" s="31"/>
      <c r="J40" s="35">
        <v>0.88</v>
      </c>
      <c r="K40" s="35">
        <v>1.1200000000000001</v>
      </c>
      <c r="L40" s="35">
        <v>0.73</v>
      </c>
      <c r="M40" s="35">
        <v>0.91</v>
      </c>
      <c r="N40" s="35">
        <v>0.85</v>
      </c>
      <c r="O40" s="35">
        <v>1.23</v>
      </c>
      <c r="P40" s="35">
        <v>0.52</v>
      </c>
      <c r="Q40" s="35">
        <v>1.0900000000000001</v>
      </c>
      <c r="R40" s="35">
        <v>1.03</v>
      </c>
      <c r="S40" s="35">
        <v>1.22</v>
      </c>
      <c r="T40" s="35">
        <v>0.68</v>
      </c>
      <c r="U40" s="35">
        <v>0.8</v>
      </c>
      <c r="V40" s="35">
        <v>0.68</v>
      </c>
      <c r="W40" s="35">
        <v>1.0900000000000001</v>
      </c>
      <c r="X40" s="35">
        <v>0.81</v>
      </c>
      <c r="Y40" s="35">
        <v>1.25</v>
      </c>
      <c r="Z40" s="35">
        <v>0.54</v>
      </c>
      <c r="AA40" s="35">
        <v>1.2</v>
      </c>
      <c r="AB40" s="35">
        <v>1.02</v>
      </c>
      <c r="AC40" s="35">
        <v>0.61</v>
      </c>
      <c r="AD40" s="35">
        <v>1</v>
      </c>
      <c r="AE40" s="35">
        <v>0.83</v>
      </c>
      <c r="AF40" s="35">
        <v>1.1499999999999999</v>
      </c>
      <c r="AG40" s="35">
        <v>1.06</v>
      </c>
      <c r="AH40" s="35">
        <v>0.82</v>
      </c>
      <c r="AI40" s="35">
        <v>0.74</v>
      </c>
      <c r="AJ40" s="35">
        <v>1.1200000000000001</v>
      </c>
      <c r="AK40" s="35">
        <v>1.07</v>
      </c>
      <c r="AL40" s="35">
        <v>0.54</v>
      </c>
      <c r="AM40" s="35">
        <v>1.26</v>
      </c>
    </row>
    <row r="41" spans="1:39" ht="15.75" customHeight="1" x14ac:dyDescent="0.2">
      <c r="I41" s="31"/>
      <c r="J41" s="35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</row>
    <row r="42" spans="1:39" ht="15.75" customHeight="1" x14ac:dyDescent="0.2">
      <c r="A42" s="31" t="s">
        <v>109</v>
      </c>
      <c r="B42" s="31">
        <v>3.58</v>
      </c>
      <c r="D42" s="31">
        <v>0.55000000000000004</v>
      </c>
      <c r="F42" s="31">
        <v>3.16</v>
      </c>
      <c r="H42" s="31">
        <v>4.0599999999999996</v>
      </c>
      <c r="I42" s="31"/>
      <c r="J42" s="35">
        <v>3.41</v>
      </c>
      <c r="K42" s="35">
        <v>4.08</v>
      </c>
      <c r="L42" s="35">
        <v>3.31</v>
      </c>
      <c r="M42" s="35">
        <v>4.1399999999999997</v>
      </c>
      <c r="N42" s="35">
        <v>3.6</v>
      </c>
      <c r="O42" s="35">
        <v>3.22</v>
      </c>
      <c r="P42" s="35">
        <v>2.97</v>
      </c>
      <c r="Q42" s="35">
        <v>3.07</v>
      </c>
      <c r="R42" s="35">
        <v>3.56</v>
      </c>
      <c r="S42" s="35">
        <v>3.47</v>
      </c>
      <c r="T42" s="35">
        <v>4.16</v>
      </c>
      <c r="U42" s="35">
        <v>4.58</v>
      </c>
      <c r="V42" s="35">
        <v>3.43</v>
      </c>
      <c r="W42" s="35">
        <v>3.82</v>
      </c>
      <c r="X42" s="35">
        <v>3.88</v>
      </c>
      <c r="Y42" s="35">
        <v>3.6</v>
      </c>
      <c r="Z42" s="35">
        <v>2.71</v>
      </c>
      <c r="AA42" s="35">
        <v>2.7</v>
      </c>
      <c r="AB42" s="35">
        <v>4.05</v>
      </c>
      <c r="AC42" s="35">
        <v>3.19</v>
      </c>
      <c r="AD42" s="35">
        <v>3.49</v>
      </c>
      <c r="AE42" s="35">
        <v>4.38</v>
      </c>
      <c r="AF42" s="35">
        <v>4.01</v>
      </c>
      <c r="AG42" s="35">
        <v>4.26</v>
      </c>
      <c r="AH42" s="35">
        <v>2.84</v>
      </c>
      <c r="AI42" s="35">
        <v>3.7</v>
      </c>
      <c r="AJ42" s="35">
        <v>3.75</v>
      </c>
      <c r="AK42" s="35">
        <v>2.98</v>
      </c>
      <c r="AL42" s="35">
        <v>2.58</v>
      </c>
      <c r="AM42" s="64">
        <v>4.4000000000000004</v>
      </c>
    </row>
    <row r="43" spans="1:39" ht="15.75" customHeight="1" x14ac:dyDescent="0.2">
      <c r="I43" s="31"/>
      <c r="J43" s="31"/>
    </row>
    <row r="44" spans="1:39" ht="15.75" customHeight="1" x14ac:dyDescent="0.2">
      <c r="I44" s="31"/>
      <c r="J44" s="31"/>
    </row>
    <row r="45" spans="1:39" ht="15.75" customHeight="1" x14ac:dyDescent="0.2">
      <c r="A45" s="28" t="s">
        <v>110</v>
      </c>
      <c r="I45" s="31"/>
      <c r="J45" s="31"/>
    </row>
    <row r="46" spans="1:39" ht="15.75" customHeight="1" x14ac:dyDescent="0.2">
      <c r="I46" s="31"/>
      <c r="J46" s="31"/>
    </row>
    <row r="47" spans="1:39" ht="15.75" customHeight="1" x14ac:dyDescent="0.2">
      <c r="I47" s="31"/>
      <c r="J47" s="31"/>
    </row>
    <row r="48" spans="1:39" ht="15.75" customHeight="1" x14ac:dyDescent="0.2">
      <c r="I48" s="31"/>
      <c r="J48" s="31"/>
    </row>
    <row r="49" spans="9:10" ht="15.75" customHeight="1" x14ac:dyDescent="0.2">
      <c r="I49" s="31"/>
      <c r="J49" s="31"/>
    </row>
    <row r="50" spans="9:10" ht="15.75" customHeight="1" x14ac:dyDescent="0.2">
      <c r="I50" s="31"/>
      <c r="J50" s="31"/>
    </row>
    <row r="51" spans="9:10" ht="15.75" customHeight="1" x14ac:dyDescent="0.2">
      <c r="I51" s="31"/>
      <c r="J51" s="31"/>
    </row>
    <row r="52" spans="9:10" ht="15.75" customHeight="1" x14ac:dyDescent="0.2">
      <c r="I52" s="31"/>
      <c r="J52" s="31"/>
    </row>
    <row r="53" spans="9:10" ht="15.75" customHeight="1" x14ac:dyDescent="0.2">
      <c r="I53" s="31"/>
      <c r="J53" s="31"/>
    </row>
    <row r="54" spans="9:10" ht="15.75" customHeight="1" x14ac:dyDescent="0.2">
      <c r="J54" s="31"/>
    </row>
    <row r="55" spans="9:10" ht="15.75" customHeight="1" x14ac:dyDescent="0.2">
      <c r="J55" s="31"/>
    </row>
    <row r="56" spans="9:10" ht="15.75" customHeight="1" x14ac:dyDescent="0.2">
      <c r="J56" s="31"/>
    </row>
    <row r="57" spans="9:10" ht="15.75" customHeight="1" x14ac:dyDescent="0.2">
      <c r="J57" s="31"/>
    </row>
    <row r="58" spans="9:10" ht="15.75" customHeight="1" x14ac:dyDescent="0.2">
      <c r="J58" s="31"/>
    </row>
    <row r="59" spans="9:10" ht="15.75" customHeight="1" x14ac:dyDescent="0.2">
      <c r="J59" s="31"/>
    </row>
    <row r="60" spans="9:10" ht="15.75" customHeight="1" x14ac:dyDescent="0.2">
      <c r="J60" s="31"/>
    </row>
    <row r="61" spans="9:10" ht="15.75" customHeight="1" x14ac:dyDescent="0.2">
      <c r="J61" s="31"/>
    </row>
    <row r="62" spans="9:10" ht="15.75" customHeight="1" x14ac:dyDescent="0.2">
      <c r="J62" s="31"/>
    </row>
    <row r="63" spans="9:10" ht="15.75" customHeight="1" x14ac:dyDescent="0.2">
      <c r="J63" s="31"/>
    </row>
    <row r="64" spans="9:10" ht="15.75" customHeight="1" x14ac:dyDescent="0.2">
      <c r="J64" s="31"/>
    </row>
    <row r="65" spans="10:10" ht="15.75" customHeight="1" x14ac:dyDescent="0.2">
      <c r="J65" s="31"/>
    </row>
    <row r="66" spans="10:10" ht="15.75" customHeight="1" x14ac:dyDescent="0.2">
      <c r="J66" s="31"/>
    </row>
    <row r="67" spans="10:10" ht="15.75" customHeight="1" x14ac:dyDescent="0.2">
      <c r="J67" s="31"/>
    </row>
    <row r="68" spans="10:10" ht="15.75" customHeight="1" x14ac:dyDescent="0.2">
      <c r="J68" s="31"/>
    </row>
    <row r="69" spans="10:10" ht="15.75" customHeight="1" x14ac:dyDescent="0.2">
      <c r="J69" s="31"/>
    </row>
    <row r="70" spans="10:10" ht="15.75" customHeight="1" x14ac:dyDescent="0.2"/>
    <row r="71" spans="10:10" ht="15.75" customHeight="1" x14ac:dyDescent="0.2"/>
    <row r="72" spans="10:10" ht="15.75" customHeight="1" x14ac:dyDescent="0.2"/>
    <row r="73" spans="10:10" ht="15.75" customHeight="1" x14ac:dyDescent="0.2"/>
    <row r="74" spans="10:10" ht="15.75" customHeight="1" x14ac:dyDescent="0.2"/>
    <row r="75" spans="10:10" ht="15.75" customHeight="1" x14ac:dyDescent="0.2"/>
    <row r="76" spans="10:10" ht="15.75" customHeight="1" x14ac:dyDescent="0.2"/>
    <row r="77" spans="10:10" ht="15.75" customHeight="1" x14ac:dyDescent="0.2"/>
    <row r="78" spans="10:10" ht="15.75" customHeight="1" x14ac:dyDescent="0.2"/>
    <row r="79" spans="10:10" ht="15.75" customHeight="1" x14ac:dyDescent="0.2"/>
    <row r="80" spans="10:1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J2:AM3"/>
  </mergeCells>
  <pageMargins left="0.7" right="0.7" top="0.75" bottom="0.75" header="0" footer="0"/>
  <pageSetup orientation="landscape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0D84-7D12-B548-BE1B-BDC37084BF99}">
  <dimension ref="A1:I18"/>
  <sheetViews>
    <sheetView workbookViewId="0">
      <selection activeCell="I15" sqref="I15"/>
    </sheetView>
  </sheetViews>
  <sheetFormatPr baseColWidth="10" defaultRowHeight="16" x14ac:dyDescent="0.2"/>
  <cols>
    <col min="2" max="2" width="33.83203125" customWidth="1"/>
    <col min="3" max="3" width="17.33203125" customWidth="1"/>
  </cols>
  <sheetData>
    <row r="1" spans="1:9" x14ac:dyDescent="0.2">
      <c r="A1" s="94" t="s">
        <v>111</v>
      </c>
      <c r="B1" s="94"/>
      <c r="C1" s="94"/>
      <c r="D1" s="94"/>
      <c r="F1" s="95" t="s">
        <v>112</v>
      </c>
      <c r="G1" s="95"/>
      <c r="H1" s="95"/>
      <c r="I1" s="95"/>
    </row>
    <row r="2" spans="1:9" x14ac:dyDescent="0.2">
      <c r="A2" s="32" t="s">
        <v>11</v>
      </c>
      <c r="B2" s="32" t="s">
        <v>12</v>
      </c>
      <c r="C2" s="32" t="s">
        <v>13</v>
      </c>
      <c r="D2" s="32" t="s">
        <v>16</v>
      </c>
      <c r="F2" s="32" t="s">
        <v>11</v>
      </c>
      <c r="G2" s="32" t="s">
        <v>12</v>
      </c>
      <c r="H2" s="32" t="s">
        <v>13</v>
      </c>
      <c r="I2" s="32" t="s">
        <v>16</v>
      </c>
    </row>
    <row r="3" spans="1:9" x14ac:dyDescent="0.2">
      <c r="A3" s="32" t="s">
        <v>113</v>
      </c>
      <c r="B3" s="36" t="s">
        <v>119</v>
      </c>
      <c r="C3" s="37">
        <v>1.0000000000000001E-15</v>
      </c>
      <c r="D3" s="39" t="s">
        <v>18</v>
      </c>
      <c r="E3" s="10"/>
      <c r="F3" s="32" t="s">
        <v>113</v>
      </c>
      <c r="G3" s="36" t="s">
        <v>119</v>
      </c>
      <c r="H3" s="37">
        <v>1.0000000000000001E-15</v>
      </c>
      <c r="I3" s="32" t="s">
        <v>18</v>
      </c>
    </row>
    <row r="4" spans="1:9" x14ac:dyDescent="0.2">
      <c r="A4" s="32" t="s">
        <v>113</v>
      </c>
      <c r="B4" s="32" t="s">
        <v>182</v>
      </c>
      <c r="C4" s="37">
        <v>1.0000000000000001E-15</v>
      </c>
      <c r="D4" s="39" t="s">
        <v>18</v>
      </c>
      <c r="F4" s="32" t="s">
        <v>113</v>
      </c>
      <c r="G4" s="32" t="s">
        <v>115</v>
      </c>
      <c r="H4" s="37">
        <v>1.0000000000000001E-15</v>
      </c>
      <c r="I4" s="32" t="s">
        <v>18</v>
      </c>
    </row>
    <row r="5" spans="1:9" x14ac:dyDescent="0.2">
      <c r="A5" s="32" t="s">
        <v>113</v>
      </c>
      <c r="B5" s="32" t="s">
        <v>116</v>
      </c>
      <c r="C5" s="37">
        <v>1.0000000000000001E-15</v>
      </c>
      <c r="D5" s="39" t="s">
        <v>18</v>
      </c>
      <c r="F5" s="32" t="s">
        <v>113</v>
      </c>
      <c r="G5" s="32" t="s">
        <v>116</v>
      </c>
      <c r="H5" s="38">
        <v>4.5399999999999998E-13</v>
      </c>
      <c r="I5" s="32" t="s">
        <v>18</v>
      </c>
    </row>
    <row r="6" spans="1:9" x14ac:dyDescent="0.2">
      <c r="A6" s="32" t="s">
        <v>113</v>
      </c>
      <c r="B6" s="32" t="s">
        <v>117</v>
      </c>
      <c r="C6" s="37">
        <v>1.0000000000000001E-15</v>
      </c>
      <c r="D6" s="39" t="s">
        <v>18</v>
      </c>
      <c r="F6" s="32" t="s">
        <v>113</v>
      </c>
      <c r="G6" s="32" t="s">
        <v>117</v>
      </c>
      <c r="H6" s="37">
        <v>1.0000000000000001E-15</v>
      </c>
      <c r="I6" s="39" t="s">
        <v>18</v>
      </c>
    </row>
    <row r="7" spans="1:9" x14ac:dyDescent="0.2">
      <c r="A7" s="32" t="s">
        <v>114</v>
      </c>
      <c r="B7" s="32" t="s">
        <v>118</v>
      </c>
      <c r="C7" s="37">
        <v>1.0000000000000001E-15</v>
      </c>
      <c r="D7" s="39" t="s">
        <v>18</v>
      </c>
      <c r="F7" s="32" t="s">
        <v>114</v>
      </c>
      <c r="G7" s="32" t="s">
        <v>118</v>
      </c>
      <c r="H7" s="37">
        <v>1.0000000000000001E-15</v>
      </c>
      <c r="I7" s="39" t="s">
        <v>18</v>
      </c>
    </row>
    <row r="8" spans="1:9" x14ac:dyDescent="0.2">
      <c r="A8" s="32" t="s">
        <v>114</v>
      </c>
      <c r="B8" s="32" t="s">
        <v>120</v>
      </c>
      <c r="C8" s="38">
        <v>0.27343234085067297</v>
      </c>
      <c r="D8" s="32" t="s">
        <v>17</v>
      </c>
      <c r="F8" s="32" t="s">
        <v>114</v>
      </c>
      <c r="G8" s="32" t="s">
        <v>120</v>
      </c>
      <c r="H8" s="38">
        <v>0.38349842702959103</v>
      </c>
      <c r="I8" s="32" t="s">
        <v>17</v>
      </c>
    </row>
    <row r="9" spans="1:9" x14ac:dyDescent="0.2">
      <c r="A9" s="32" t="s">
        <v>114</v>
      </c>
      <c r="B9" s="32" t="s">
        <v>121</v>
      </c>
      <c r="C9" s="38">
        <v>0.35536361956409102</v>
      </c>
      <c r="D9" s="32" t="s">
        <v>17</v>
      </c>
      <c r="F9" s="32" t="s">
        <v>114</v>
      </c>
      <c r="G9" s="32" t="s">
        <v>121</v>
      </c>
      <c r="H9" s="37">
        <v>1.0000000000000001E-15</v>
      </c>
      <c r="I9" s="39" t="s">
        <v>18</v>
      </c>
    </row>
    <row r="10" spans="1:9" x14ac:dyDescent="0.2">
      <c r="A10" s="32" t="s">
        <v>114</v>
      </c>
      <c r="B10" s="32" t="s">
        <v>122</v>
      </c>
      <c r="C10" s="37">
        <v>1.0000000000000001E-15</v>
      </c>
      <c r="D10" s="39" t="s">
        <v>18</v>
      </c>
      <c r="F10" s="32" t="s">
        <v>114</v>
      </c>
      <c r="G10" s="32" t="s">
        <v>122</v>
      </c>
      <c r="H10" s="38">
        <v>0.61654093449265301</v>
      </c>
      <c r="I10" s="32" t="s">
        <v>17</v>
      </c>
    </row>
    <row r="11" spans="1:9" x14ac:dyDescent="0.2">
      <c r="A11" s="32" t="s">
        <v>119</v>
      </c>
      <c r="B11" s="32" t="s">
        <v>116</v>
      </c>
      <c r="C11" s="80">
        <v>2.6199999999999999E-13</v>
      </c>
      <c r="D11" s="39" t="s">
        <v>18</v>
      </c>
      <c r="F11" s="32" t="s">
        <v>118</v>
      </c>
      <c r="G11" s="32" t="s">
        <v>121</v>
      </c>
      <c r="H11" s="37">
        <v>1.0000000000000001E-15</v>
      </c>
      <c r="I11" s="39" t="s">
        <v>18</v>
      </c>
    </row>
    <row r="12" spans="1:9" x14ac:dyDescent="0.2">
      <c r="A12" s="32" t="s">
        <v>182</v>
      </c>
      <c r="B12" s="32" t="s">
        <v>117</v>
      </c>
      <c r="C12" s="80">
        <v>1.106282693326E-3</v>
      </c>
      <c r="D12" s="39" t="s">
        <v>20</v>
      </c>
      <c r="F12" s="32" t="s">
        <v>120</v>
      </c>
      <c r="G12" s="32" t="s">
        <v>122</v>
      </c>
      <c r="H12" s="37">
        <v>1.0000000000000001E-15</v>
      </c>
      <c r="I12" s="39" t="s">
        <v>18</v>
      </c>
    </row>
    <row r="18" spans="1:1" x14ac:dyDescent="0.2">
      <c r="A18" t="s">
        <v>123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6779-3720-8A49-8EE1-0916EED8E19D}">
  <dimension ref="A1:M32"/>
  <sheetViews>
    <sheetView zoomScale="87" zoomScaleNormal="87" workbookViewId="0">
      <selection sqref="A1:L1"/>
    </sheetView>
  </sheetViews>
  <sheetFormatPr baseColWidth="10" defaultRowHeight="16" x14ac:dyDescent="0.2"/>
  <cols>
    <col min="1" max="1" width="22.33203125" customWidth="1"/>
    <col min="2" max="2" width="20.83203125" customWidth="1"/>
    <col min="3" max="3" width="20.5" customWidth="1"/>
    <col min="4" max="5" width="20.6640625" customWidth="1"/>
    <col min="6" max="6" width="20" customWidth="1"/>
    <col min="7" max="7" width="21.83203125" customWidth="1"/>
    <col min="8" max="8" width="19.33203125" customWidth="1"/>
    <col min="9" max="9" width="18.83203125" customWidth="1"/>
    <col min="10" max="10" width="19.83203125" customWidth="1"/>
    <col min="11" max="11" width="17.33203125" customWidth="1"/>
    <col min="12" max="12" width="14.5" customWidth="1"/>
  </cols>
  <sheetData>
    <row r="1" spans="1:13" x14ac:dyDescent="0.2">
      <c r="A1" s="93" t="s">
        <v>156</v>
      </c>
      <c r="B1" s="93"/>
      <c r="C1" s="93"/>
      <c r="D1" s="93"/>
      <c r="E1" s="93"/>
      <c r="F1" s="93"/>
      <c r="G1" s="97" t="s">
        <v>159</v>
      </c>
      <c r="H1" s="97"/>
      <c r="I1" s="97"/>
      <c r="J1" s="97"/>
      <c r="K1" s="97"/>
      <c r="L1" s="97"/>
    </row>
    <row r="2" spans="1:13" x14ac:dyDescent="0.2">
      <c r="A2" s="71" t="s">
        <v>157</v>
      </c>
      <c r="B2" s="71" t="s">
        <v>158</v>
      </c>
      <c r="C2" s="71" t="s">
        <v>49</v>
      </c>
      <c r="D2" s="71" t="s">
        <v>50</v>
      </c>
      <c r="E2" s="71" t="s">
        <v>51</v>
      </c>
      <c r="F2" s="71" t="s">
        <v>52</v>
      </c>
      <c r="G2" s="69" t="s">
        <v>157</v>
      </c>
      <c r="H2" s="69" t="s">
        <v>158</v>
      </c>
      <c r="I2" s="69" t="s">
        <v>49</v>
      </c>
      <c r="J2" s="69" t="s">
        <v>50</v>
      </c>
      <c r="K2" s="69" t="s">
        <v>51</v>
      </c>
      <c r="L2" s="69" t="s">
        <v>52</v>
      </c>
    </row>
    <row r="3" spans="1:13" x14ac:dyDescent="0.2">
      <c r="A3" s="72">
        <v>1</v>
      </c>
      <c r="B3" s="72">
        <v>0</v>
      </c>
      <c r="C3" s="72">
        <v>11</v>
      </c>
      <c r="D3" s="72">
        <v>0.5</v>
      </c>
      <c r="E3" s="72">
        <v>10.5</v>
      </c>
      <c r="F3" s="72">
        <v>8.1999999999999993</v>
      </c>
      <c r="G3" s="70">
        <v>0</v>
      </c>
      <c r="H3" s="70">
        <v>2.5</v>
      </c>
      <c r="I3" s="70">
        <v>10</v>
      </c>
      <c r="J3" s="70">
        <v>3.5</v>
      </c>
      <c r="K3" s="70">
        <v>5</v>
      </c>
      <c r="L3" s="70">
        <v>19.5</v>
      </c>
      <c r="M3" s="48"/>
    </row>
    <row r="4" spans="1:13" x14ac:dyDescent="0.2">
      <c r="A4" s="72">
        <v>1</v>
      </c>
      <c r="B4" s="72">
        <v>1</v>
      </c>
      <c r="C4" s="72">
        <v>7</v>
      </c>
      <c r="D4" s="72">
        <v>2</v>
      </c>
      <c r="E4" s="72">
        <v>8.3000000000000007</v>
      </c>
      <c r="F4" s="72">
        <v>3</v>
      </c>
      <c r="G4" s="70">
        <v>1</v>
      </c>
      <c r="H4" s="70">
        <v>6</v>
      </c>
      <c r="I4" s="70">
        <v>3.7</v>
      </c>
      <c r="J4" s="70">
        <v>2.2000000000000002</v>
      </c>
      <c r="K4" s="70">
        <v>8.6999999999999993</v>
      </c>
      <c r="L4" s="70">
        <v>13</v>
      </c>
    </row>
    <row r="5" spans="1:13" x14ac:dyDescent="0.2">
      <c r="A5" s="72">
        <v>1</v>
      </c>
      <c r="B5" s="72">
        <v>0</v>
      </c>
      <c r="C5" s="72">
        <v>8.6666666699999997</v>
      </c>
      <c r="D5" s="72">
        <v>0</v>
      </c>
      <c r="E5" s="72">
        <v>14.33333333</v>
      </c>
      <c r="F5" s="72">
        <v>7</v>
      </c>
      <c r="G5" s="70">
        <v>0</v>
      </c>
      <c r="H5" s="70">
        <v>1</v>
      </c>
      <c r="I5" s="70">
        <v>10.33333333</v>
      </c>
      <c r="J5" s="70">
        <v>3.3333333330000001</v>
      </c>
      <c r="K5" s="70">
        <v>9</v>
      </c>
      <c r="L5" s="70">
        <v>9.6666666699999997</v>
      </c>
    </row>
    <row r="6" spans="1:13" x14ac:dyDescent="0.2">
      <c r="A6" s="72">
        <v>1</v>
      </c>
      <c r="B6" s="72">
        <v>0.25</v>
      </c>
      <c r="C6" s="72">
        <v>8</v>
      </c>
      <c r="D6" s="72">
        <v>0.25</v>
      </c>
      <c r="E6" s="72">
        <v>5.75</v>
      </c>
      <c r="F6" s="72">
        <v>6</v>
      </c>
      <c r="G6" s="70">
        <v>0.25</v>
      </c>
      <c r="H6" s="70">
        <v>1</v>
      </c>
      <c r="I6" s="70">
        <v>8</v>
      </c>
      <c r="J6" s="70">
        <v>1.25</v>
      </c>
      <c r="K6" s="70">
        <v>10</v>
      </c>
      <c r="L6" s="70">
        <v>10.75</v>
      </c>
    </row>
    <row r="7" spans="1:13" x14ac:dyDescent="0.2">
      <c r="A7" s="72">
        <v>1</v>
      </c>
      <c r="B7" s="72">
        <v>1</v>
      </c>
      <c r="C7" s="72">
        <v>8</v>
      </c>
      <c r="D7" s="72">
        <v>1</v>
      </c>
      <c r="E7" s="72">
        <v>11.66666667</v>
      </c>
      <c r="F7" s="72">
        <v>10.66666667</v>
      </c>
      <c r="G7" s="70">
        <v>0.33333333300000001</v>
      </c>
      <c r="H7" s="70">
        <v>2.6666666669999999</v>
      </c>
      <c r="I7" s="70">
        <v>7</v>
      </c>
      <c r="J7" s="70">
        <v>1</v>
      </c>
      <c r="K7" s="70">
        <v>11</v>
      </c>
      <c r="L7" s="70">
        <v>11.33333333</v>
      </c>
    </row>
    <row r="8" spans="1:13" x14ac:dyDescent="0.2">
      <c r="A8" s="72">
        <v>1</v>
      </c>
      <c r="B8" s="72">
        <v>0</v>
      </c>
      <c r="C8" s="72">
        <v>9.5</v>
      </c>
      <c r="D8" s="72">
        <v>1.5</v>
      </c>
      <c r="E8" s="72">
        <v>10.5</v>
      </c>
      <c r="F8" s="72">
        <v>5.9</v>
      </c>
      <c r="G8" s="70">
        <v>1</v>
      </c>
      <c r="H8" s="70">
        <v>3.5</v>
      </c>
      <c r="I8" s="70">
        <v>5</v>
      </c>
      <c r="J8" s="70">
        <v>1</v>
      </c>
      <c r="K8" s="70">
        <v>6.5</v>
      </c>
      <c r="L8" s="70">
        <v>6.5</v>
      </c>
    </row>
    <row r="9" spans="1:13" x14ac:dyDescent="0.2">
      <c r="A9" s="72">
        <v>1</v>
      </c>
      <c r="B9" s="72">
        <v>0</v>
      </c>
      <c r="C9" s="72">
        <v>4.5999999999999996</v>
      </c>
      <c r="D9" s="72">
        <v>0.4</v>
      </c>
      <c r="E9" s="72">
        <v>8.6</v>
      </c>
      <c r="F9" s="72">
        <v>9</v>
      </c>
      <c r="G9" s="70">
        <v>0</v>
      </c>
      <c r="H9" s="70">
        <v>0.6</v>
      </c>
      <c r="I9" s="70">
        <v>9</v>
      </c>
      <c r="J9" s="70">
        <v>1.6</v>
      </c>
      <c r="K9" s="70">
        <v>6.7</v>
      </c>
      <c r="L9" s="70">
        <v>8.6</v>
      </c>
    </row>
    <row r="10" spans="1:13" x14ac:dyDescent="0.2">
      <c r="A10" s="72">
        <v>1</v>
      </c>
      <c r="B10" s="72">
        <v>0</v>
      </c>
      <c r="C10" s="72">
        <v>6.1428571429999996</v>
      </c>
      <c r="D10" s="72">
        <v>0</v>
      </c>
      <c r="E10" s="72">
        <v>1.8571428569999999</v>
      </c>
      <c r="F10" s="72">
        <v>1.8571428569999999</v>
      </c>
      <c r="G10" s="70">
        <v>0</v>
      </c>
      <c r="H10" s="70">
        <v>0.71428571399999996</v>
      </c>
      <c r="I10" s="70">
        <v>6.1428571429999996</v>
      </c>
      <c r="J10" s="70">
        <v>1.2857142859999999</v>
      </c>
      <c r="K10" s="70">
        <v>14</v>
      </c>
      <c r="L10" s="70">
        <v>4.1428571429999996</v>
      </c>
    </row>
    <row r="11" spans="1:13" x14ac:dyDescent="0.2">
      <c r="A11" s="72">
        <v>1</v>
      </c>
      <c r="B11" s="72">
        <v>0</v>
      </c>
      <c r="C11" s="72">
        <v>10</v>
      </c>
      <c r="D11" s="72">
        <v>1</v>
      </c>
      <c r="E11" s="72">
        <v>10</v>
      </c>
      <c r="F11" s="72">
        <v>7.4</v>
      </c>
      <c r="G11" s="70">
        <v>1</v>
      </c>
      <c r="H11" s="70">
        <v>1</v>
      </c>
      <c r="I11" s="70">
        <v>4.5</v>
      </c>
      <c r="J11" s="70">
        <v>1.5</v>
      </c>
      <c r="K11" s="70">
        <v>14</v>
      </c>
      <c r="L11" s="70">
        <v>4</v>
      </c>
    </row>
    <row r="12" spans="1:13" x14ac:dyDescent="0.2">
      <c r="A12" s="72">
        <v>1</v>
      </c>
      <c r="B12" s="72">
        <v>1</v>
      </c>
      <c r="C12" s="72">
        <v>8.6999999999999993</v>
      </c>
      <c r="D12" s="72">
        <v>1.5</v>
      </c>
      <c r="E12" s="72">
        <v>6</v>
      </c>
      <c r="F12" s="72">
        <v>6</v>
      </c>
      <c r="G12" s="70">
        <v>0</v>
      </c>
      <c r="H12" s="70">
        <v>2</v>
      </c>
      <c r="I12" s="70">
        <v>6</v>
      </c>
      <c r="J12" s="70">
        <v>2.6</v>
      </c>
      <c r="K12" s="70">
        <v>11</v>
      </c>
      <c r="L12" s="70">
        <v>8.5</v>
      </c>
    </row>
    <row r="13" spans="1:13" x14ac:dyDescent="0.2">
      <c r="A13" s="72">
        <v>1</v>
      </c>
      <c r="B13" s="72">
        <v>0.33333333300000001</v>
      </c>
      <c r="C13" s="72">
        <v>10.66666667</v>
      </c>
      <c r="D13" s="72">
        <v>0.66666666699999999</v>
      </c>
      <c r="E13" s="72">
        <v>7.6666666670000003</v>
      </c>
      <c r="F13" s="72">
        <v>3.6666666700000001</v>
      </c>
      <c r="G13" s="70">
        <v>0</v>
      </c>
      <c r="H13" s="70">
        <v>0.66666666699999999</v>
      </c>
      <c r="I13" s="70">
        <v>4</v>
      </c>
      <c r="J13" s="70">
        <v>4.3333333329999997</v>
      </c>
      <c r="K13" s="70">
        <v>6.7</v>
      </c>
      <c r="L13" s="70">
        <v>8</v>
      </c>
    </row>
    <row r="14" spans="1:13" x14ac:dyDescent="0.2">
      <c r="A14" s="72">
        <v>1</v>
      </c>
      <c r="B14" s="72">
        <v>0</v>
      </c>
      <c r="C14" s="72">
        <v>6</v>
      </c>
      <c r="D14" s="72">
        <v>0.25</v>
      </c>
      <c r="E14" s="72">
        <v>2.25</v>
      </c>
      <c r="F14" s="72">
        <v>10.5</v>
      </c>
      <c r="G14" s="70">
        <v>0</v>
      </c>
      <c r="H14" s="70">
        <v>2.25</v>
      </c>
      <c r="I14" s="70">
        <v>4.5</v>
      </c>
      <c r="J14" s="70">
        <v>2.25</v>
      </c>
      <c r="K14" s="70">
        <v>8.5</v>
      </c>
      <c r="L14" s="70">
        <v>14.5</v>
      </c>
    </row>
    <row r="15" spans="1:13" x14ac:dyDescent="0.2">
      <c r="A15" s="72">
        <v>1</v>
      </c>
      <c r="B15" s="72">
        <v>0.2</v>
      </c>
      <c r="C15" s="72">
        <v>6</v>
      </c>
      <c r="D15" s="72">
        <v>0.4</v>
      </c>
      <c r="E15" s="72">
        <v>6.4</v>
      </c>
      <c r="F15" s="72">
        <v>8.6</v>
      </c>
      <c r="G15" s="70">
        <v>0</v>
      </c>
      <c r="H15" s="70">
        <v>0.8</v>
      </c>
      <c r="I15" s="70">
        <v>3</v>
      </c>
      <c r="J15" s="70">
        <v>1.4</v>
      </c>
      <c r="K15" s="70">
        <v>10.6</v>
      </c>
      <c r="L15" s="70">
        <v>8.4</v>
      </c>
    </row>
    <row r="16" spans="1:13" x14ac:dyDescent="0.2">
      <c r="A16" s="72">
        <v>1</v>
      </c>
      <c r="B16" s="72">
        <v>0</v>
      </c>
      <c r="C16" s="72">
        <v>5</v>
      </c>
      <c r="D16" s="72">
        <v>0</v>
      </c>
      <c r="E16" s="72">
        <v>5.75</v>
      </c>
      <c r="F16" s="72">
        <v>11.5</v>
      </c>
      <c r="G16" s="70">
        <v>0.25</v>
      </c>
      <c r="H16" s="70">
        <v>1.5</v>
      </c>
      <c r="I16" s="70">
        <v>8</v>
      </c>
      <c r="J16" s="70">
        <v>1.25</v>
      </c>
      <c r="K16" s="70">
        <v>12</v>
      </c>
      <c r="L16" s="70">
        <v>8.5</v>
      </c>
    </row>
    <row r="17" spans="1:12" x14ac:dyDescent="0.2">
      <c r="A17" s="72">
        <v>1</v>
      </c>
      <c r="B17" s="72">
        <v>0.5</v>
      </c>
      <c r="C17" s="72">
        <v>5</v>
      </c>
      <c r="D17" s="72">
        <v>0.5</v>
      </c>
      <c r="E17" s="72">
        <v>7.8</v>
      </c>
      <c r="F17" s="72">
        <v>7.5</v>
      </c>
      <c r="G17" s="70">
        <v>1</v>
      </c>
      <c r="H17" s="70">
        <v>3.5</v>
      </c>
      <c r="I17" s="70">
        <v>9.5</v>
      </c>
      <c r="J17" s="70">
        <v>2</v>
      </c>
      <c r="K17" s="70">
        <v>3.5</v>
      </c>
      <c r="L17" s="70">
        <v>6.7</v>
      </c>
    </row>
    <row r="18" spans="1:12" x14ac:dyDescent="0.2">
      <c r="A18" s="72">
        <v>1</v>
      </c>
      <c r="B18" s="72">
        <v>0.25</v>
      </c>
      <c r="C18" s="72">
        <v>2.25</v>
      </c>
      <c r="D18" s="72">
        <v>0.5</v>
      </c>
      <c r="E18" s="72">
        <v>3.75</v>
      </c>
      <c r="F18" s="72">
        <v>8</v>
      </c>
      <c r="G18" s="70">
        <v>0.75</v>
      </c>
      <c r="H18" s="70">
        <v>1.5</v>
      </c>
      <c r="I18" s="70">
        <v>10.25</v>
      </c>
      <c r="J18" s="70">
        <v>1.75</v>
      </c>
      <c r="K18" s="70">
        <v>4.9000000000000004</v>
      </c>
      <c r="L18" s="70">
        <v>12.25</v>
      </c>
    </row>
    <row r="19" spans="1:12" x14ac:dyDescent="0.2">
      <c r="A19" s="72">
        <v>1</v>
      </c>
      <c r="B19" s="72">
        <v>0</v>
      </c>
      <c r="C19" s="72">
        <v>4.3333333329999997</v>
      </c>
      <c r="D19" s="72">
        <v>0</v>
      </c>
      <c r="E19" s="72">
        <v>6</v>
      </c>
      <c r="F19" s="72">
        <v>6.3333333300000003</v>
      </c>
      <c r="G19" s="70">
        <v>0</v>
      </c>
      <c r="H19" s="70">
        <v>1</v>
      </c>
      <c r="I19" s="70">
        <v>5.3333333300000003</v>
      </c>
      <c r="J19" s="70">
        <v>2</v>
      </c>
      <c r="K19" s="70">
        <v>9.8000000000000007</v>
      </c>
      <c r="L19" s="70">
        <v>10.33333333</v>
      </c>
    </row>
    <row r="20" spans="1:12" x14ac:dyDescent="0.2">
      <c r="A20" s="72">
        <v>1</v>
      </c>
      <c r="B20" s="72">
        <v>0.5</v>
      </c>
      <c r="C20" s="72">
        <v>10.4</v>
      </c>
      <c r="D20" s="72">
        <v>0</v>
      </c>
      <c r="E20" s="72">
        <v>9.5</v>
      </c>
      <c r="F20" s="72">
        <v>5.5</v>
      </c>
      <c r="G20" s="70">
        <v>0.5</v>
      </c>
      <c r="H20" s="70">
        <v>2.5</v>
      </c>
      <c r="I20" s="70">
        <v>9</v>
      </c>
      <c r="J20" s="70">
        <v>4.5</v>
      </c>
      <c r="K20" s="70">
        <v>8.6999999999999993</v>
      </c>
      <c r="L20" s="70">
        <v>6.7</v>
      </c>
    </row>
    <row r="21" spans="1:12" x14ac:dyDescent="0.2">
      <c r="A21" s="72">
        <v>1</v>
      </c>
      <c r="B21" s="72">
        <v>0</v>
      </c>
      <c r="C21" s="72">
        <v>10</v>
      </c>
      <c r="D21" s="72">
        <v>0</v>
      </c>
      <c r="E21" s="72">
        <v>10</v>
      </c>
      <c r="F21" s="72">
        <v>4.4000000000000004</v>
      </c>
      <c r="G21" s="70">
        <v>0.4</v>
      </c>
      <c r="H21" s="70">
        <v>0.4</v>
      </c>
      <c r="I21" s="70">
        <v>6.4</v>
      </c>
      <c r="J21" s="70">
        <v>1.4</v>
      </c>
      <c r="K21" s="70">
        <v>8.1999999999999993</v>
      </c>
      <c r="L21" s="70">
        <v>7</v>
      </c>
    </row>
    <row r="22" spans="1:12" x14ac:dyDescent="0.2">
      <c r="A22" s="72">
        <v>1</v>
      </c>
      <c r="B22" s="72">
        <v>0</v>
      </c>
      <c r="C22" s="72">
        <v>11</v>
      </c>
      <c r="D22" s="72">
        <v>1</v>
      </c>
      <c r="E22" s="72">
        <v>10.66666667</v>
      </c>
      <c r="F22" s="72">
        <v>5.6666666670000003</v>
      </c>
      <c r="G22" s="70">
        <v>0.66666666699999999</v>
      </c>
      <c r="H22" s="70">
        <v>1.6666666670000001</v>
      </c>
      <c r="I22" s="70">
        <v>10</v>
      </c>
      <c r="J22" s="70">
        <v>1.3333333329999999</v>
      </c>
      <c r="K22" s="70">
        <v>10.66666667</v>
      </c>
      <c r="L22" s="70">
        <v>11.3</v>
      </c>
    </row>
    <row r="23" spans="1:12" x14ac:dyDescent="0.2">
      <c r="A23" s="72">
        <v>1</v>
      </c>
      <c r="B23" s="72">
        <v>0</v>
      </c>
      <c r="C23" s="72">
        <v>7.1</v>
      </c>
      <c r="D23" s="72">
        <v>1</v>
      </c>
      <c r="E23" s="72">
        <v>9</v>
      </c>
      <c r="F23" s="72">
        <v>5.5</v>
      </c>
      <c r="G23" s="70">
        <v>0.5</v>
      </c>
      <c r="H23" s="70">
        <v>2</v>
      </c>
      <c r="I23" s="70">
        <v>8.4</v>
      </c>
      <c r="J23" s="70">
        <v>1.5</v>
      </c>
      <c r="K23" s="70">
        <v>7</v>
      </c>
      <c r="L23" s="70">
        <v>5.9</v>
      </c>
    </row>
    <row r="24" spans="1:12" x14ac:dyDescent="0.2">
      <c r="A24" s="72">
        <v>1</v>
      </c>
      <c r="B24" s="72">
        <v>0</v>
      </c>
      <c r="C24" s="72">
        <v>12.3</v>
      </c>
      <c r="D24" s="72">
        <v>1</v>
      </c>
      <c r="E24" s="72">
        <v>4.7699999999999996</v>
      </c>
      <c r="F24" s="72">
        <v>6.3</v>
      </c>
      <c r="G24" s="70">
        <v>0</v>
      </c>
      <c r="H24" s="70">
        <v>3</v>
      </c>
      <c r="I24" s="70">
        <v>4</v>
      </c>
      <c r="J24" s="70">
        <v>6</v>
      </c>
      <c r="K24" s="70">
        <v>8.3000000000000007</v>
      </c>
      <c r="L24" s="70">
        <v>15</v>
      </c>
    </row>
    <row r="25" spans="1:12" x14ac:dyDescent="0.2">
      <c r="A25" s="72">
        <v>1</v>
      </c>
      <c r="B25" s="72">
        <v>0.66666666699999999</v>
      </c>
      <c r="C25" s="72">
        <v>6</v>
      </c>
      <c r="D25" s="72">
        <v>1.3333333329999999</v>
      </c>
      <c r="E25" s="72">
        <v>7.6666666670000003</v>
      </c>
      <c r="F25" s="72">
        <v>5.6666666670000003</v>
      </c>
      <c r="G25" s="70">
        <v>1</v>
      </c>
      <c r="H25" s="70">
        <v>0.33333333300000001</v>
      </c>
      <c r="I25" s="70">
        <v>5.3333333329999997</v>
      </c>
      <c r="J25" s="70">
        <v>3.6666666669999999</v>
      </c>
      <c r="K25" s="70">
        <v>8.6666666669999994</v>
      </c>
      <c r="L25" s="70">
        <v>17.333333329999999</v>
      </c>
    </row>
    <row r="26" spans="1:12" x14ac:dyDescent="0.2">
      <c r="A26" s="72">
        <v>1</v>
      </c>
      <c r="B26" s="72">
        <v>0</v>
      </c>
      <c r="C26" s="72">
        <v>9</v>
      </c>
      <c r="D26" s="72">
        <v>0</v>
      </c>
      <c r="E26" s="72">
        <v>11</v>
      </c>
      <c r="F26" s="72">
        <v>5</v>
      </c>
      <c r="G26" s="70">
        <v>0</v>
      </c>
      <c r="H26" s="70">
        <v>2</v>
      </c>
      <c r="I26" s="70">
        <v>13</v>
      </c>
      <c r="J26" s="70">
        <v>2.2999999999999998</v>
      </c>
      <c r="K26" s="70">
        <v>11</v>
      </c>
      <c r="L26" s="70">
        <v>9</v>
      </c>
    </row>
    <row r="27" spans="1:12" x14ac:dyDescent="0.2">
      <c r="A27" s="72">
        <v>1</v>
      </c>
      <c r="B27" s="72">
        <v>1</v>
      </c>
      <c r="C27" s="72">
        <v>10.66666667</v>
      </c>
      <c r="D27" s="72">
        <v>0</v>
      </c>
      <c r="E27" s="72">
        <v>3.3333333330000001</v>
      </c>
      <c r="F27" s="72">
        <v>6</v>
      </c>
      <c r="G27" s="70">
        <v>0</v>
      </c>
      <c r="H27" s="70">
        <v>2</v>
      </c>
      <c r="I27" s="70">
        <v>10.33333333</v>
      </c>
      <c r="J27" s="70">
        <v>1.6666666670000001</v>
      </c>
      <c r="K27" s="70">
        <v>11.33333333</v>
      </c>
      <c r="L27" s="70">
        <v>11.33333333</v>
      </c>
    </row>
    <row r="28" spans="1:12" x14ac:dyDescent="0.2">
      <c r="A28" s="72">
        <v>1</v>
      </c>
      <c r="B28" s="72">
        <v>0</v>
      </c>
      <c r="C28" s="72">
        <v>7.5</v>
      </c>
      <c r="D28" s="72">
        <v>2.5</v>
      </c>
      <c r="E28" s="72">
        <v>2.5</v>
      </c>
      <c r="F28" s="72">
        <v>8</v>
      </c>
      <c r="G28" s="70">
        <v>0.5</v>
      </c>
      <c r="H28" s="70">
        <v>2</v>
      </c>
      <c r="I28" s="70">
        <v>8</v>
      </c>
      <c r="J28" s="70">
        <v>2</v>
      </c>
      <c r="K28" s="70">
        <v>8.5</v>
      </c>
      <c r="L28" s="70">
        <v>13</v>
      </c>
    </row>
    <row r="29" spans="1:12" x14ac:dyDescent="0.2">
      <c r="A29" s="72">
        <v>1</v>
      </c>
      <c r="B29" s="72">
        <v>0</v>
      </c>
      <c r="C29" s="72">
        <v>6</v>
      </c>
      <c r="D29" s="72">
        <v>0.5</v>
      </c>
      <c r="E29" s="72">
        <v>8</v>
      </c>
      <c r="F29" s="72">
        <v>2</v>
      </c>
      <c r="G29" s="70">
        <v>0</v>
      </c>
      <c r="H29" s="70">
        <v>0.5</v>
      </c>
      <c r="I29" s="70">
        <v>6.75</v>
      </c>
      <c r="J29" s="70">
        <v>0</v>
      </c>
      <c r="K29" s="70">
        <v>6.75</v>
      </c>
      <c r="L29" s="70">
        <v>4.25</v>
      </c>
    </row>
    <row r="30" spans="1:12" x14ac:dyDescent="0.2">
      <c r="A30" s="72">
        <v>1</v>
      </c>
      <c r="B30" s="72">
        <v>0.5</v>
      </c>
      <c r="C30" s="72">
        <v>10.5</v>
      </c>
      <c r="D30" s="72">
        <v>2</v>
      </c>
      <c r="E30" s="72">
        <v>5.6</v>
      </c>
      <c r="F30" s="72">
        <v>10</v>
      </c>
      <c r="G30" s="70">
        <v>0</v>
      </c>
      <c r="H30" s="70">
        <v>2.5</v>
      </c>
      <c r="I30" s="70">
        <v>9</v>
      </c>
      <c r="J30" s="70">
        <v>1.5</v>
      </c>
      <c r="K30" s="70">
        <v>10.5</v>
      </c>
      <c r="L30" s="70">
        <v>14.5</v>
      </c>
    </row>
    <row r="31" spans="1:12" x14ac:dyDescent="0.2">
      <c r="A31" s="72">
        <v>1</v>
      </c>
      <c r="B31" s="72">
        <v>0.33333333300000001</v>
      </c>
      <c r="C31" s="72">
        <v>4.3333333300000003</v>
      </c>
      <c r="D31" s="72">
        <v>0</v>
      </c>
      <c r="E31" s="72">
        <v>5</v>
      </c>
      <c r="F31" s="72">
        <v>7.3333333300000003</v>
      </c>
      <c r="G31" s="70">
        <v>0.66666666699999999</v>
      </c>
      <c r="H31" s="70">
        <v>3</v>
      </c>
      <c r="I31" s="70">
        <v>5.6</v>
      </c>
      <c r="J31" s="70">
        <v>4.5</v>
      </c>
      <c r="K31" s="70">
        <v>4.9000000000000004</v>
      </c>
      <c r="L31" s="70">
        <v>10.33333333</v>
      </c>
    </row>
    <row r="32" spans="1:12" x14ac:dyDescent="0.2">
      <c r="G32" s="1"/>
    </row>
  </sheetData>
  <mergeCells count="2">
    <mergeCell ref="A1:F1"/>
    <mergeCell ref="G1:L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BB1B1-91B4-CB4D-92FE-5BC985A83620}">
  <dimension ref="A1:H8"/>
  <sheetViews>
    <sheetView workbookViewId="0">
      <selection activeCell="G8" sqref="G8"/>
    </sheetView>
  </sheetViews>
  <sheetFormatPr baseColWidth="10" defaultRowHeight="16" x14ac:dyDescent="0.2"/>
  <cols>
    <col min="1" max="1" width="17.83203125" customWidth="1"/>
    <col min="2" max="2" width="16.1640625" customWidth="1"/>
    <col min="5" max="5" width="14.33203125" customWidth="1"/>
    <col min="6" max="6" width="14.6640625" customWidth="1"/>
    <col min="7" max="7" width="21" customWidth="1"/>
  </cols>
  <sheetData>
    <row r="1" spans="1:8" x14ac:dyDescent="0.2">
      <c r="A1" s="93" t="s">
        <v>156</v>
      </c>
      <c r="B1" s="93"/>
      <c r="C1" s="93"/>
      <c r="D1" s="93"/>
      <c r="E1" s="97" t="s">
        <v>159</v>
      </c>
      <c r="F1" s="97"/>
      <c r="G1" s="97"/>
      <c r="H1" s="97"/>
    </row>
    <row r="2" spans="1:8" x14ac:dyDescent="0.2">
      <c r="A2" s="28" t="s">
        <v>11</v>
      </c>
      <c r="B2" s="28" t="s">
        <v>12</v>
      </c>
      <c r="C2" s="28" t="s">
        <v>160</v>
      </c>
      <c r="D2" s="28" t="s">
        <v>16</v>
      </c>
      <c r="E2" s="28" t="s">
        <v>11</v>
      </c>
      <c r="F2" s="28" t="s">
        <v>12</v>
      </c>
      <c r="G2" s="28" t="s">
        <v>160</v>
      </c>
      <c r="H2" s="28" t="s">
        <v>16</v>
      </c>
    </row>
    <row r="3" spans="1:8" x14ac:dyDescent="0.2">
      <c r="A3" s="28" t="s">
        <v>113</v>
      </c>
      <c r="B3" s="28" t="s">
        <v>161</v>
      </c>
      <c r="C3" s="11">
        <v>1.0000000000000001E-15</v>
      </c>
      <c r="D3" s="28" t="s">
        <v>18</v>
      </c>
      <c r="E3" s="28" t="s">
        <v>113</v>
      </c>
      <c r="F3" s="28" t="s">
        <v>161</v>
      </c>
      <c r="G3" s="11">
        <v>1.0000000000000001E-15</v>
      </c>
      <c r="H3" s="28" t="s">
        <v>18</v>
      </c>
    </row>
    <row r="4" spans="1:8" x14ac:dyDescent="0.2">
      <c r="A4" s="28" t="s">
        <v>113</v>
      </c>
      <c r="B4" s="28" t="s">
        <v>162</v>
      </c>
      <c r="C4" s="11">
        <v>1.0000000000000001E-15</v>
      </c>
      <c r="D4" s="28" t="s">
        <v>18</v>
      </c>
      <c r="E4" s="28" t="s">
        <v>113</v>
      </c>
      <c r="F4" s="28" t="s">
        <v>162</v>
      </c>
      <c r="G4" s="11">
        <v>1.0000000000000001E-15</v>
      </c>
      <c r="H4" s="28" t="s">
        <v>18</v>
      </c>
    </row>
    <row r="5" spans="1:8" x14ac:dyDescent="0.2">
      <c r="A5" s="28" t="s">
        <v>161</v>
      </c>
      <c r="B5" s="28" t="s">
        <v>162</v>
      </c>
      <c r="C5" s="11">
        <v>0.55948199946488197</v>
      </c>
      <c r="D5" s="28" t="s">
        <v>17</v>
      </c>
      <c r="E5" s="28" t="s">
        <v>161</v>
      </c>
      <c r="F5" s="28" t="s">
        <v>162</v>
      </c>
      <c r="G5" s="11">
        <v>2.2072255755025999E-2</v>
      </c>
      <c r="H5" s="28" t="s">
        <v>19</v>
      </c>
    </row>
    <row r="6" spans="1:8" x14ac:dyDescent="0.2">
      <c r="A6" s="28" t="s">
        <v>114</v>
      </c>
      <c r="B6" s="28" t="s">
        <v>163</v>
      </c>
      <c r="C6" s="11">
        <v>1.2326542644052E-2</v>
      </c>
      <c r="D6" s="28" t="s">
        <v>19</v>
      </c>
      <c r="E6" s="28" t="s">
        <v>114</v>
      </c>
      <c r="F6" s="28" t="s">
        <v>163</v>
      </c>
      <c r="G6" s="11">
        <v>0.319125363601651</v>
      </c>
      <c r="H6" s="28" t="s">
        <v>17</v>
      </c>
    </row>
    <row r="7" spans="1:8" x14ac:dyDescent="0.2">
      <c r="A7" s="28" t="s">
        <v>114</v>
      </c>
      <c r="B7" s="28" t="s">
        <v>164</v>
      </c>
      <c r="C7" s="11">
        <v>1.0000000000000001E-15</v>
      </c>
      <c r="D7" s="28" t="s">
        <v>18</v>
      </c>
      <c r="E7" s="28" t="s">
        <v>114</v>
      </c>
      <c r="F7" s="28" t="s">
        <v>164</v>
      </c>
      <c r="G7" s="11">
        <v>1.0000000000000001E-15</v>
      </c>
      <c r="H7" s="28" t="s">
        <v>18</v>
      </c>
    </row>
    <row r="8" spans="1:8" x14ac:dyDescent="0.2">
      <c r="A8" s="28" t="s">
        <v>163</v>
      </c>
      <c r="B8" s="28" t="s">
        <v>164</v>
      </c>
      <c r="C8" s="11">
        <v>1.0000000000000001E-15</v>
      </c>
      <c r="D8" s="28" t="s">
        <v>18</v>
      </c>
      <c r="E8" s="28" t="s">
        <v>163</v>
      </c>
      <c r="F8" s="28" t="s">
        <v>164</v>
      </c>
      <c r="G8" s="11">
        <v>2.2000000000000001E-14</v>
      </c>
      <c r="H8" s="28" t="s">
        <v>18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E270-0E9D-2840-8C6C-BB6538266573}">
  <dimension ref="A1:E10"/>
  <sheetViews>
    <sheetView workbookViewId="0">
      <selection activeCell="A10" sqref="A10"/>
    </sheetView>
  </sheetViews>
  <sheetFormatPr baseColWidth="10" defaultRowHeight="16" x14ac:dyDescent="0.2"/>
  <cols>
    <col min="1" max="1" width="22" customWidth="1"/>
    <col min="2" max="2" width="17.5" customWidth="1"/>
  </cols>
  <sheetData>
    <row r="1" spans="1:5" x14ac:dyDescent="0.2">
      <c r="A1" t="s">
        <v>11</v>
      </c>
      <c r="B1" t="s">
        <v>12</v>
      </c>
      <c r="C1" t="s">
        <v>13</v>
      </c>
      <c r="D1" t="s">
        <v>16</v>
      </c>
    </row>
    <row r="2" spans="1:5" x14ac:dyDescent="0.2">
      <c r="A2" s="10" t="s">
        <v>30</v>
      </c>
      <c r="B2" s="10" t="s">
        <v>31</v>
      </c>
      <c r="C2" s="9">
        <v>1.9073486330000001E-6</v>
      </c>
      <c r="D2" s="10" t="s">
        <v>18</v>
      </c>
      <c r="E2" s="10" t="s">
        <v>32</v>
      </c>
    </row>
    <row r="3" spans="1:5" x14ac:dyDescent="0.2">
      <c r="A3" t="s">
        <v>33</v>
      </c>
      <c r="B3" t="s">
        <v>49</v>
      </c>
      <c r="C3" s="9">
        <v>1.4509E-11</v>
      </c>
      <c r="D3" t="s">
        <v>18</v>
      </c>
    </row>
    <row r="4" spans="1:5" x14ac:dyDescent="0.2">
      <c r="A4" t="s">
        <v>35</v>
      </c>
      <c r="B4" t="s">
        <v>50</v>
      </c>
      <c r="C4" s="27">
        <v>1.3432E-4</v>
      </c>
      <c r="D4" t="s">
        <v>21</v>
      </c>
    </row>
    <row r="5" spans="1:5" x14ac:dyDescent="0.2">
      <c r="A5" t="s">
        <v>33</v>
      </c>
      <c r="B5" t="s">
        <v>51</v>
      </c>
      <c r="C5" s="9">
        <v>1.4509E-11</v>
      </c>
      <c r="D5" t="s">
        <v>18</v>
      </c>
    </row>
    <row r="6" spans="1:5" x14ac:dyDescent="0.2">
      <c r="A6" t="s">
        <v>35</v>
      </c>
      <c r="B6" t="s">
        <v>52</v>
      </c>
      <c r="C6" s="9">
        <v>1.7410700000000001E-10</v>
      </c>
      <c r="D6" t="s">
        <v>18</v>
      </c>
    </row>
    <row r="7" spans="1:5" x14ac:dyDescent="0.2">
      <c r="A7" t="s">
        <v>49</v>
      </c>
      <c r="B7" t="s">
        <v>51</v>
      </c>
      <c r="C7" s="9">
        <v>4.5097118594241002E-2</v>
      </c>
      <c r="D7" t="s">
        <v>19</v>
      </c>
    </row>
    <row r="8" spans="1:5" x14ac:dyDescent="0.2">
      <c r="A8" t="s">
        <v>50</v>
      </c>
      <c r="B8" t="s">
        <v>52</v>
      </c>
      <c r="C8" s="9">
        <v>4.1771092E-8</v>
      </c>
      <c r="D8" t="s">
        <v>18</v>
      </c>
    </row>
    <row r="9" spans="1:5" x14ac:dyDescent="0.2">
      <c r="C9" s="9"/>
    </row>
    <row r="10" spans="1:5" x14ac:dyDescent="0.2">
      <c r="A10" t="s">
        <v>149</v>
      </c>
      <c r="C1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766AC-32AA-044B-A04D-DA322D0A874C}">
  <dimension ref="A1:S17"/>
  <sheetViews>
    <sheetView workbookViewId="0">
      <selection activeCell="J1" sqref="J1:S2"/>
    </sheetView>
  </sheetViews>
  <sheetFormatPr baseColWidth="10" defaultRowHeight="16" x14ac:dyDescent="0.2"/>
  <cols>
    <col min="1" max="1" width="37.83203125" customWidth="1"/>
  </cols>
  <sheetData>
    <row r="1" spans="1:19" x14ac:dyDescent="0.2">
      <c r="B1" s="28" t="s">
        <v>43</v>
      </c>
      <c r="D1" s="28" t="s">
        <v>23</v>
      </c>
      <c r="F1" s="28" t="s">
        <v>44</v>
      </c>
      <c r="H1" s="28" t="s">
        <v>45</v>
      </c>
      <c r="J1" s="86" t="s">
        <v>77</v>
      </c>
      <c r="K1" s="86"/>
      <c r="L1" s="86"/>
      <c r="M1" s="86"/>
      <c r="N1" s="86"/>
      <c r="O1" s="86"/>
      <c r="P1" s="86"/>
      <c r="Q1" s="86"/>
      <c r="R1" s="86"/>
      <c r="S1" s="86"/>
    </row>
    <row r="2" spans="1:19" x14ac:dyDescent="0.2">
      <c r="J2" s="86"/>
      <c r="K2" s="86"/>
      <c r="L2" s="86"/>
      <c r="M2" s="86"/>
      <c r="N2" s="86"/>
      <c r="O2" s="86"/>
      <c r="P2" s="86"/>
      <c r="Q2" s="86"/>
      <c r="R2" s="86"/>
      <c r="S2" s="86"/>
    </row>
    <row r="3" spans="1:19" x14ac:dyDescent="0.2">
      <c r="A3" s="28" t="s">
        <v>53</v>
      </c>
      <c r="B3" s="28">
        <v>2.1</v>
      </c>
      <c r="D3" s="28">
        <v>0.39</v>
      </c>
      <c r="F3" s="28">
        <v>1.75</v>
      </c>
      <c r="H3" s="28">
        <v>2.58</v>
      </c>
      <c r="I3" s="30"/>
      <c r="J3" s="47">
        <v>1.7688752400000001</v>
      </c>
      <c r="K3" s="47">
        <v>2.0829491999999998</v>
      </c>
      <c r="L3" s="47">
        <v>2.4514025500000001</v>
      </c>
      <c r="M3" s="47">
        <v>1.6860023</v>
      </c>
      <c r="N3" s="47">
        <v>2.6644481199999999</v>
      </c>
      <c r="O3" s="47">
        <v>1.5631413199999999</v>
      </c>
      <c r="P3" s="47">
        <v>1.89301114</v>
      </c>
      <c r="Q3" s="47">
        <v>1.96414317</v>
      </c>
      <c r="R3" s="47">
        <v>2.35212398</v>
      </c>
      <c r="S3" s="47">
        <v>2.5821456299999999</v>
      </c>
    </row>
    <row r="4" spans="1:19" x14ac:dyDescent="0.2">
      <c r="I4" s="30"/>
      <c r="J4" s="32"/>
      <c r="K4" s="32"/>
      <c r="L4" s="32"/>
      <c r="M4" s="32"/>
      <c r="N4" s="32"/>
      <c r="O4" s="32"/>
      <c r="P4" s="32"/>
      <c r="Q4" s="32"/>
      <c r="R4" s="32"/>
      <c r="S4" s="32"/>
    </row>
    <row r="5" spans="1:19" x14ac:dyDescent="0.2">
      <c r="A5" s="29" t="s">
        <v>54</v>
      </c>
      <c r="B5" s="28">
        <v>1.04</v>
      </c>
      <c r="D5" s="28">
        <v>0.19500000000000001</v>
      </c>
      <c r="F5" s="28">
        <v>0.88800000000000001</v>
      </c>
      <c r="H5" s="28">
        <v>1.2</v>
      </c>
      <c r="I5" s="30"/>
      <c r="J5" s="47">
        <v>1.1889601999999999</v>
      </c>
      <c r="K5" s="47">
        <v>0.94561989999999996</v>
      </c>
      <c r="L5" s="47">
        <v>0.97661439999999999</v>
      </c>
      <c r="M5" s="47">
        <v>1.2231111400000001</v>
      </c>
      <c r="N5" s="47">
        <v>0.88943216000000003</v>
      </c>
      <c r="O5" s="47">
        <v>1.4421520999999999</v>
      </c>
      <c r="P5" s="47">
        <v>0.78543233000000001</v>
      </c>
      <c r="Q5" s="47">
        <v>0.99754321000000001</v>
      </c>
      <c r="R5" s="47">
        <v>1.0321937699999999</v>
      </c>
      <c r="S5" s="47">
        <v>0.88543218999999995</v>
      </c>
    </row>
    <row r="6" spans="1:19" x14ac:dyDescent="0.2">
      <c r="I6" s="30"/>
      <c r="J6" s="32"/>
      <c r="K6" s="32"/>
      <c r="L6" s="32"/>
      <c r="M6" s="32"/>
      <c r="N6" s="32"/>
      <c r="O6" s="32"/>
      <c r="P6" s="32"/>
      <c r="Q6" s="32"/>
      <c r="R6" s="32"/>
      <c r="S6" s="32"/>
    </row>
    <row r="7" spans="1:19" x14ac:dyDescent="0.2">
      <c r="A7" s="29" t="s">
        <v>55</v>
      </c>
      <c r="B7" s="28">
        <v>2.15</v>
      </c>
      <c r="D7" s="28">
        <v>0.39100000000000001</v>
      </c>
      <c r="F7" s="28">
        <v>1.84</v>
      </c>
      <c r="H7" s="28">
        <v>2.5299999999999998</v>
      </c>
      <c r="I7" s="30"/>
      <c r="J7" s="47">
        <v>2.3363287800000001</v>
      </c>
      <c r="K7" s="47">
        <v>1.5713832999999999</v>
      </c>
      <c r="L7" s="47">
        <v>2.5451131999999999</v>
      </c>
      <c r="M7" s="47">
        <v>1.8866532300000001</v>
      </c>
      <c r="N7" s="47">
        <v>2.5211368900000002</v>
      </c>
      <c r="O7" s="47">
        <v>1.9682013300000001</v>
      </c>
      <c r="P7" s="47">
        <v>1.7100043199999999</v>
      </c>
      <c r="Q7" s="47">
        <v>2.4309954299999998</v>
      </c>
      <c r="R7" s="47">
        <v>1.8954322100000001</v>
      </c>
      <c r="S7" s="47">
        <v>2.6743228999999999</v>
      </c>
    </row>
    <row r="8" spans="1:19" x14ac:dyDescent="0.2">
      <c r="I8" s="30"/>
      <c r="J8" s="32"/>
      <c r="K8" s="32"/>
      <c r="L8" s="32"/>
      <c r="M8" s="32"/>
      <c r="N8" s="32"/>
      <c r="O8" s="32"/>
      <c r="P8" s="32"/>
      <c r="Q8" s="32"/>
      <c r="R8" s="32"/>
      <c r="S8" s="32"/>
    </row>
    <row r="9" spans="1:19" x14ac:dyDescent="0.2">
      <c r="A9" s="5" t="s">
        <v>56</v>
      </c>
      <c r="B9" s="28">
        <v>0.87</v>
      </c>
      <c r="D9" s="28">
        <v>0.16600000000000001</v>
      </c>
      <c r="F9" s="28">
        <v>0.72899999999999998</v>
      </c>
      <c r="H9" s="28">
        <v>1.04</v>
      </c>
      <c r="I9" s="30"/>
      <c r="J9" s="47">
        <v>0.90320341999999998</v>
      </c>
      <c r="K9" s="47">
        <v>0.7532991</v>
      </c>
      <c r="L9" s="47">
        <v>1.0349349000000001</v>
      </c>
      <c r="M9" s="47">
        <v>0.89141212999999997</v>
      </c>
      <c r="N9" s="47">
        <v>0.65521132999999998</v>
      </c>
      <c r="O9" s="47">
        <v>1.0589511300000001</v>
      </c>
      <c r="P9" s="47">
        <v>1.12465511</v>
      </c>
      <c r="Q9" s="47">
        <v>0.75541398000000004</v>
      </c>
      <c r="R9" s="47">
        <v>0.65432243999999995</v>
      </c>
      <c r="S9" s="47">
        <v>0.86653210999999997</v>
      </c>
    </row>
    <row r="10" spans="1:19" x14ac:dyDescent="0.2">
      <c r="I10" s="30"/>
      <c r="J10" s="32"/>
      <c r="K10" s="32"/>
      <c r="L10" s="32"/>
      <c r="M10" s="32"/>
      <c r="N10" s="32"/>
      <c r="O10" s="32"/>
      <c r="P10" s="32"/>
      <c r="Q10" s="32"/>
      <c r="R10" s="32"/>
      <c r="S10" s="32"/>
    </row>
    <row r="11" spans="1:19" x14ac:dyDescent="0.2">
      <c r="A11" s="28" t="s">
        <v>57</v>
      </c>
      <c r="B11" s="30">
        <v>0.39200000000000002</v>
      </c>
      <c r="D11" s="30">
        <v>0.109</v>
      </c>
      <c r="F11" s="30">
        <v>0.28999999999999998</v>
      </c>
      <c r="H11" s="30">
        <v>0.47</v>
      </c>
      <c r="I11" s="30"/>
      <c r="J11" s="35">
        <v>0.41873724000000001</v>
      </c>
      <c r="K11" s="35">
        <v>0.31341994000000001</v>
      </c>
      <c r="L11" s="35">
        <v>0.44431911000000002</v>
      </c>
      <c r="M11" s="35">
        <v>0.43113111300000001</v>
      </c>
      <c r="N11" s="35">
        <v>0.56513142599999999</v>
      </c>
      <c r="O11" s="35">
        <v>0.26710012999999999</v>
      </c>
      <c r="P11" s="35">
        <v>0.30194188799999999</v>
      </c>
      <c r="Q11" s="35">
        <v>0.40176530999999999</v>
      </c>
      <c r="R11" s="35">
        <v>0.241599021</v>
      </c>
      <c r="S11" s="35">
        <v>0.53132208999999997</v>
      </c>
    </row>
    <row r="12" spans="1:19" x14ac:dyDescent="0.2">
      <c r="I12" s="30"/>
      <c r="J12" s="32"/>
      <c r="K12" s="32"/>
      <c r="L12" s="32"/>
      <c r="M12" s="32"/>
      <c r="N12" s="32"/>
      <c r="O12" s="32"/>
      <c r="P12" s="32"/>
      <c r="Q12" s="32"/>
      <c r="R12" s="32"/>
      <c r="S12" s="32"/>
    </row>
    <row r="13" spans="1:19" x14ac:dyDescent="0.2">
      <c r="A13" s="29" t="s">
        <v>58</v>
      </c>
      <c r="B13" s="30">
        <v>0.96499999999999997</v>
      </c>
      <c r="D13" s="30">
        <v>0.17699999999999999</v>
      </c>
      <c r="F13" s="30">
        <v>0.82899999999999996</v>
      </c>
      <c r="H13" s="30">
        <v>1.17</v>
      </c>
      <c r="I13" s="30"/>
      <c r="J13" s="35">
        <v>0.91645021999999998</v>
      </c>
      <c r="K13" s="35">
        <v>1.1443677999999999</v>
      </c>
      <c r="L13" s="35">
        <v>0.83313437000000001</v>
      </c>
      <c r="M13" s="35">
        <v>0.94140021100000004</v>
      </c>
      <c r="N13" s="35">
        <v>0.73121994099999998</v>
      </c>
      <c r="O13" s="35">
        <v>0.81543120999999996</v>
      </c>
      <c r="P13" s="35">
        <v>1.23450013</v>
      </c>
      <c r="Q13" s="35">
        <v>0.89141212999999997</v>
      </c>
      <c r="R13" s="35">
        <v>0.90754311099999996</v>
      </c>
      <c r="S13" s="35">
        <v>1.2345986499999999</v>
      </c>
    </row>
    <row r="14" spans="1:19" x14ac:dyDescent="0.2">
      <c r="I14" s="30"/>
      <c r="J14" s="32"/>
      <c r="K14" s="32"/>
      <c r="L14" s="32"/>
      <c r="M14" s="32"/>
      <c r="N14" s="32"/>
      <c r="O14" s="32"/>
      <c r="P14" s="32"/>
      <c r="Q14" s="32"/>
      <c r="R14" s="32"/>
      <c r="S14" s="32"/>
    </row>
    <row r="15" spans="1:19" x14ac:dyDescent="0.2">
      <c r="A15" s="29" t="s">
        <v>59</v>
      </c>
      <c r="B15" s="30">
        <v>0.41499999999999998</v>
      </c>
      <c r="D15" s="30">
        <v>0.152</v>
      </c>
      <c r="F15" s="30">
        <v>0.24299999999999999</v>
      </c>
      <c r="H15" s="30">
        <v>0.56299999999999994</v>
      </c>
      <c r="I15" s="30"/>
      <c r="J15" s="35">
        <v>0.56521261</v>
      </c>
      <c r="K15" s="35">
        <v>0.43350341999999997</v>
      </c>
      <c r="L15" s="35">
        <v>0.24562787999999999</v>
      </c>
      <c r="M15" s="35">
        <v>0.53120133000000003</v>
      </c>
      <c r="N15" s="35">
        <v>0.21313886600000001</v>
      </c>
      <c r="O15" s="35">
        <v>0.43210091099999998</v>
      </c>
      <c r="P15" s="35">
        <v>0.32229910899999997</v>
      </c>
      <c r="Q15" s="35">
        <v>0.56231112999999999</v>
      </c>
      <c r="R15" s="35">
        <v>0.61131334000000004</v>
      </c>
      <c r="S15" s="35">
        <v>0.23600130999999999</v>
      </c>
    </row>
    <row r="16" spans="1:19" x14ac:dyDescent="0.2">
      <c r="I16" s="30"/>
      <c r="J16" s="32"/>
      <c r="K16" s="32"/>
      <c r="L16" s="32"/>
      <c r="M16" s="32"/>
      <c r="N16" s="32"/>
      <c r="O16" s="32"/>
      <c r="P16" s="32"/>
      <c r="Q16" s="32"/>
      <c r="R16" s="32"/>
      <c r="S16" s="32"/>
    </row>
    <row r="17" spans="1:19" x14ac:dyDescent="0.2">
      <c r="A17" s="5" t="s">
        <v>60</v>
      </c>
      <c r="B17" s="30">
        <v>0.94699999999999995</v>
      </c>
      <c r="D17" s="30">
        <v>0.15</v>
      </c>
      <c r="F17" s="30">
        <v>0.86699999999999999</v>
      </c>
      <c r="H17" s="30">
        <v>1.05</v>
      </c>
      <c r="I17" s="30"/>
      <c r="J17" s="35">
        <v>0.92091431000000001</v>
      </c>
      <c r="K17" s="35">
        <v>0.89313693000000005</v>
      </c>
      <c r="L17" s="35">
        <v>1.0265813100000001</v>
      </c>
      <c r="M17" s="35">
        <v>1.0321156</v>
      </c>
      <c r="N17" s="35">
        <v>0.66131216000000004</v>
      </c>
      <c r="O17" s="35">
        <v>0.86654133</v>
      </c>
      <c r="P17" s="35">
        <v>0.90177549999999995</v>
      </c>
      <c r="Q17" s="35">
        <v>0.86651080000000003</v>
      </c>
      <c r="R17" s="35">
        <v>1.0988530999999999</v>
      </c>
      <c r="S17" s="35">
        <v>1.2009981000000001</v>
      </c>
    </row>
  </sheetData>
  <mergeCells count="1">
    <mergeCell ref="J1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335AD-2CD1-214E-8A01-8266AE471D15}">
  <dimension ref="A1:I28"/>
  <sheetViews>
    <sheetView workbookViewId="0">
      <selection activeCell="A9" sqref="A9"/>
    </sheetView>
  </sheetViews>
  <sheetFormatPr baseColWidth="10" defaultRowHeight="16" x14ac:dyDescent="0.2"/>
  <cols>
    <col min="1" max="1" width="23" customWidth="1"/>
    <col min="2" max="2" width="20.5" customWidth="1"/>
    <col min="6" max="6" width="22.83203125" customWidth="1"/>
    <col min="7" max="7" width="19.33203125" customWidth="1"/>
  </cols>
  <sheetData>
    <row r="1" spans="1:9" x14ac:dyDescent="0.2">
      <c r="A1" s="85" t="s">
        <v>65</v>
      </c>
      <c r="B1" s="85"/>
      <c r="C1" s="85"/>
      <c r="D1" s="85"/>
      <c r="F1" s="85" t="s">
        <v>66</v>
      </c>
      <c r="G1" s="85"/>
      <c r="H1" s="85"/>
      <c r="I1" s="85"/>
    </row>
    <row r="2" spans="1:9" x14ac:dyDescent="0.2">
      <c r="A2" t="s">
        <v>11</v>
      </c>
      <c r="B2" t="s">
        <v>12</v>
      </c>
      <c r="C2" t="s">
        <v>13</v>
      </c>
      <c r="D2" t="s">
        <v>16</v>
      </c>
      <c r="F2" t="s">
        <v>11</v>
      </c>
      <c r="G2" t="s">
        <v>12</v>
      </c>
      <c r="H2" t="s">
        <v>13</v>
      </c>
      <c r="I2" t="s">
        <v>16</v>
      </c>
    </row>
    <row r="3" spans="1:9" x14ac:dyDescent="0.2">
      <c r="A3" s="28" t="s">
        <v>61</v>
      </c>
      <c r="B3" s="29" t="s">
        <v>62</v>
      </c>
      <c r="C3" s="9">
        <v>1.0825088224E-5</v>
      </c>
      <c r="D3" s="10" t="s">
        <v>18</v>
      </c>
      <c r="E3" s="10"/>
      <c r="F3" s="28" t="s">
        <v>61</v>
      </c>
      <c r="G3" s="29" t="s">
        <v>62</v>
      </c>
      <c r="H3" s="9">
        <v>1.0825088224E-5</v>
      </c>
      <c r="I3" t="s">
        <v>18</v>
      </c>
    </row>
    <row r="4" spans="1:9" x14ac:dyDescent="0.2">
      <c r="A4" t="s">
        <v>61</v>
      </c>
      <c r="B4" t="s">
        <v>63</v>
      </c>
      <c r="C4" s="9">
        <v>0.79593626188053401</v>
      </c>
      <c r="D4" t="s">
        <v>17</v>
      </c>
      <c r="F4" t="s">
        <v>61</v>
      </c>
      <c r="G4" t="s">
        <v>67</v>
      </c>
      <c r="H4" s="9">
        <v>0.68421052631578905</v>
      </c>
      <c r="I4" t="s">
        <v>17</v>
      </c>
    </row>
    <row r="5" spans="1:9" x14ac:dyDescent="0.2">
      <c r="A5" t="s">
        <v>62</v>
      </c>
      <c r="B5" t="s">
        <v>64</v>
      </c>
      <c r="C5" s="9">
        <v>0.105122431747819</v>
      </c>
      <c r="D5" t="s">
        <v>17</v>
      </c>
      <c r="F5" t="s">
        <v>62</v>
      </c>
      <c r="G5" t="s">
        <v>68</v>
      </c>
      <c r="H5" s="9">
        <v>0.97051245967654598</v>
      </c>
      <c r="I5" t="s">
        <v>17</v>
      </c>
    </row>
    <row r="6" spans="1:9" x14ac:dyDescent="0.2">
      <c r="A6" t="s">
        <v>63</v>
      </c>
      <c r="B6" t="s">
        <v>64</v>
      </c>
      <c r="C6" s="9">
        <v>1.0825088224E-5</v>
      </c>
      <c r="D6" t="s">
        <v>18</v>
      </c>
      <c r="F6" t="s">
        <v>67</v>
      </c>
      <c r="G6" t="s">
        <v>68</v>
      </c>
      <c r="H6" s="9">
        <v>1.0825088224E-5</v>
      </c>
      <c r="I6" t="s">
        <v>18</v>
      </c>
    </row>
    <row r="7" spans="1:9" x14ac:dyDescent="0.2">
      <c r="C7" s="9"/>
    </row>
    <row r="8" spans="1:9" x14ac:dyDescent="0.2">
      <c r="C8" s="9"/>
    </row>
    <row r="9" spans="1:9" x14ac:dyDescent="0.2">
      <c r="A9" t="s">
        <v>149</v>
      </c>
    </row>
    <row r="14" spans="1:9" x14ac:dyDescent="0.2">
      <c r="C14" s="28"/>
    </row>
    <row r="16" spans="1:9" x14ac:dyDescent="0.2">
      <c r="C16" s="29"/>
    </row>
    <row r="18" spans="3:3" x14ac:dyDescent="0.2">
      <c r="C18" s="29"/>
    </row>
    <row r="20" spans="3:3" x14ac:dyDescent="0.2">
      <c r="C20" s="5"/>
    </row>
    <row r="22" spans="3:3" x14ac:dyDescent="0.2">
      <c r="C22" s="28"/>
    </row>
    <row r="24" spans="3:3" x14ac:dyDescent="0.2">
      <c r="C24" s="29"/>
    </row>
    <row r="26" spans="3:3" x14ac:dyDescent="0.2">
      <c r="C26" s="29"/>
    </row>
    <row r="28" spans="3:3" x14ac:dyDescent="0.2">
      <c r="C28" s="5"/>
    </row>
  </sheetData>
  <mergeCells count="2">
    <mergeCell ref="A1:D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ECDE9-03C4-BB42-8283-ECA2340AD311}">
  <dimension ref="A1:N17"/>
  <sheetViews>
    <sheetView workbookViewId="0">
      <selection activeCell="H25" sqref="H25"/>
    </sheetView>
  </sheetViews>
  <sheetFormatPr baseColWidth="10" defaultRowHeight="16" x14ac:dyDescent="0.2"/>
  <cols>
    <col min="1" max="1" width="33.1640625" customWidth="1"/>
  </cols>
  <sheetData>
    <row r="1" spans="1:14" x14ac:dyDescent="0.2">
      <c r="B1" s="28" t="s">
        <v>43</v>
      </c>
      <c r="D1" s="28" t="s">
        <v>23</v>
      </c>
      <c r="F1" s="86" t="s">
        <v>77</v>
      </c>
      <c r="G1" s="86"/>
      <c r="H1" s="86"/>
    </row>
    <row r="2" spans="1:14" x14ac:dyDescent="0.2">
      <c r="F2" s="32"/>
      <c r="G2" s="32"/>
      <c r="H2" s="32"/>
    </row>
    <row r="3" spans="1:14" x14ac:dyDescent="0.2">
      <c r="A3" s="28" t="s">
        <v>73</v>
      </c>
      <c r="B3" s="28">
        <f>AVERAGE(F3:H3)</f>
        <v>4.8150578599999996</v>
      </c>
      <c r="D3" s="28">
        <f>STDEV(F3:H3)</f>
        <v>0.84005636430501474</v>
      </c>
      <c r="F3" s="33">
        <v>4.1666666670000003</v>
      </c>
      <c r="G3" s="33">
        <v>5.7640624999999996</v>
      </c>
      <c r="H3" s="33">
        <v>4.5144444129999997</v>
      </c>
    </row>
    <row r="4" spans="1:14" x14ac:dyDescent="0.2">
      <c r="B4" s="28"/>
      <c r="D4" s="28"/>
      <c r="F4" s="32"/>
      <c r="G4" s="32"/>
      <c r="H4" s="32"/>
    </row>
    <row r="5" spans="1:14" x14ac:dyDescent="0.2">
      <c r="A5" s="29" t="s">
        <v>74</v>
      </c>
      <c r="B5" s="28">
        <f>AVERAGE(F5:H5)</f>
        <v>6.3632039436666661</v>
      </c>
      <c r="D5" s="28">
        <f>STDEV(F5:H5)</f>
        <v>0.47669798668180102</v>
      </c>
      <c r="F5" s="33">
        <v>6.8627450980000004</v>
      </c>
      <c r="G5" s="33">
        <v>6.313645621</v>
      </c>
      <c r="H5" s="33">
        <v>5.9132211119999996</v>
      </c>
    </row>
    <row r="6" spans="1:14" x14ac:dyDescent="0.2">
      <c r="B6" s="28"/>
      <c r="D6" s="28"/>
      <c r="F6" s="32"/>
      <c r="G6" s="33"/>
      <c r="H6" s="33"/>
      <c r="I6" s="1"/>
      <c r="J6" s="1"/>
    </row>
    <row r="7" spans="1:14" x14ac:dyDescent="0.2">
      <c r="A7" s="29" t="s">
        <v>75</v>
      </c>
      <c r="B7" s="28">
        <f t="shared" ref="B7:B17" si="0">AVERAGE(F7:H7)</f>
        <v>57.820711887666668</v>
      </c>
      <c r="D7" s="28">
        <f>STDEV(F7:H7)</f>
        <v>2.4734800885227499</v>
      </c>
      <c r="F7" s="33">
        <v>55.756578949999998</v>
      </c>
      <c r="G7" s="33">
        <v>60.5623456</v>
      </c>
      <c r="H7" s="33">
        <v>57.143211113</v>
      </c>
    </row>
    <row r="8" spans="1:14" x14ac:dyDescent="0.2">
      <c r="B8" s="28"/>
      <c r="D8" s="28"/>
      <c r="F8" s="32"/>
      <c r="G8" s="32"/>
      <c r="H8" s="32"/>
    </row>
    <row r="9" spans="1:14" x14ac:dyDescent="0.2">
      <c r="A9" s="5" t="s">
        <v>76</v>
      </c>
      <c r="B9" s="28">
        <f t="shared" si="0"/>
        <v>7.294855039999999</v>
      </c>
      <c r="D9" s="28">
        <f>STDEV(F9:H9)</f>
        <v>1.5034107900794238</v>
      </c>
      <c r="F9" s="33">
        <v>8.5879828299999996</v>
      </c>
      <c r="G9" s="33">
        <v>5.6452410999999998</v>
      </c>
      <c r="H9" s="33">
        <v>7.6513411900000001</v>
      </c>
    </row>
    <row r="10" spans="1:14" x14ac:dyDescent="0.2">
      <c r="B10" s="28"/>
      <c r="D10" s="28"/>
      <c r="F10" s="32"/>
      <c r="G10" s="32"/>
      <c r="H10" s="32"/>
    </row>
    <row r="11" spans="1:14" x14ac:dyDescent="0.2">
      <c r="A11" s="28" t="s">
        <v>69</v>
      </c>
      <c r="B11" s="28">
        <f t="shared" si="0"/>
        <v>4.63</v>
      </c>
      <c r="D11" s="28">
        <f t="shared" ref="D11:D17" si="1">STDEV(F11:H11)</f>
        <v>1.3363756956784236</v>
      </c>
      <c r="F11" s="33">
        <v>3.33</v>
      </c>
      <c r="G11" s="33">
        <v>6</v>
      </c>
      <c r="H11" s="33">
        <v>4.5599999999999996</v>
      </c>
    </row>
    <row r="12" spans="1:14" x14ac:dyDescent="0.2">
      <c r="B12" s="28"/>
      <c r="D12" s="28"/>
      <c r="F12" s="32"/>
      <c r="G12" s="32"/>
      <c r="H12" s="32"/>
      <c r="J12" s="1"/>
      <c r="K12" s="1"/>
      <c r="L12" s="1"/>
      <c r="M12" s="1"/>
    </row>
    <row r="13" spans="1:14" x14ac:dyDescent="0.2">
      <c r="A13" s="29" t="s">
        <v>70</v>
      </c>
      <c r="B13" s="28">
        <f t="shared" si="0"/>
        <v>45.699999999999996</v>
      </c>
      <c r="D13" s="28">
        <f t="shared" si="1"/>
        <v>3.6097091295560082</v>
      </c>
      <c r="F13" s="33">
        <v>49.8</v>
      </c>
      <c r="G13" s="33">
        <v>43</v>
      </c>
      <c r="H13" s="33">
        <v>44.3</v>
      </c>
      <c r="I13" s="1"/>
      <c r="J13" s="1"/>
      <c r="K13" s="1"/>
      <c r="L13" s="1"/>
      <c r="M13" s="1"/>
      <c r="N13" s="1"/>
    </row>
    <row r="14" spans="1:14" x14ac:dyDescent="0.2">
      <c r="B14" s="28"/>
      <c r="D14" s="28"/>
      <c r="F14" s="32"/>
      <c r="G14" s="32"/>
      <c r="H14" s="32"/>
      <c r="J14" s="1"/>
      <c r="K14" s="1"/>
      <c r="L14" s="1"/>
      <c r="M14" s="1"/>
      <c r="N14" s="1"/>
    </row>
    <row r="15" spans="1:14" x14ac:dyDescent="0.2">
      <c r="A15" s="29" t="s">
        <v>71</v>
      </c>
      <c r="B15" s="28">
        <f t="shared" si="0"/>
        <v>68.2</v>
      </c>
      <c r="D15" s="28">
        <f t="shared" si="1"/>
        <v>3.634556369077254</v>
      </c>
      <c r="F15" s="33">
        <v>67.3</v>
      </c>
      <c r="G15" s="33">
        <v>72.2</v>
      </c>
      <c r="H15" s="33">
        <v>65.099999999999994</v>
      </c>
      <c r="K15" s="1"/>
      <c r="L15" s="1"/>
      <c r="M15" s="1"/>
      <c r="N15" s="1"/>
    </row>
    <row r="16" spans="1:14" x14ac:dyDescent="0.2">
      <c r="B16" s="28"/>
      <c r="D16" s="28"/>
      <c r="F16" s="32"/>
      <c r="G16" s="32"/>
      <c r="H16" s="32"/>
    </row>
    <row r="17" spans="1:8" x14ac:dyDescent="0.2">
      <c r="A17" s="5" t="s">
        <v>72</v>
      </c>
      <c r="B17" s="28">
        <f t="shared" si="0"/>
        <v>50.666666666666664</v>
      </c>
      <c r="D17" s="28">
        <f t="shared" si="1"/>
        <v>4.7427137098219756</v>
      </c>
      <c r="F17" s="33">
        <v>45.6</v>
      </c>
      <c r="G17" s="33">
        <v>55</v>
      </c>
      <c r="H17" s="33">
        <v>51.4</v>
      </c>
    </row>
  </sheetData>
  <mergeCells count="1"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869F9-2E3C-4347-950B-C881CDBF43B1}">
  <dimension ref="A1:I20"/>
  <sheetViews>
    <sheetView workbookViewId="0">
      <selection activeCell="D23" sqref="D23"/>
    </sheetView>
  </sheetViews>
  <sheetFormatPr baseColWidth="10" defaultRowHeight="16" x14ac:dyDescent="0.2"/>
  <cols>
    <col min="1" max="1" width="28.33203125" customWidth="1"/>
    <col min="2" max="2" width="23.5" customWidth="1"/>
    <col min="3" max="3" width="12.1640625" bestFit="1" customWidth="1"/>
    <col min="6" max="6" width="22.1640625" customWidth="1"/>
    <col min="7" max="7" width="27.33203125" customWidth="1"/>
    <col min="8" max="8" width="21.1640625" customWidth="1"/>
  </cols>
  <sheetData>
    <row r="1" spans="1:9" x14ac:dyDescent="0.2">
      <c r="A1" s="86" t="s">
        <v>78</v>
      </c>
      <c r="B1" s="86"/>
      <c r="C1" s="86"/>
      <c r="D1" s="86"/>
      <c r="F1" s="86" t="s">
        <v>79</v>
      </c>
      <c r="G1" s="86"/>
      <c r="H1" s="86"/>
      <c r="I1" s="86"/>
    </row>
    <row r="2" spans="1:9" x14ac:dyDescent="0.2">
      <c r="A2" s="32" t="s">
        <v>11</v>
      </c>
      <c r="B2" s="32" t="s">
        <v>12</v>
      </c>
      <c r="C2" s="32" t="s">
        <v>13</v>
      </c>
      <c r="D2" s="32" t="s">
        <v>16</v>
      </c>
      <c r="F2" s="32" t="s">
        <v>11</v>
      </c>
      <c r="G2" s="32" t="s">
        <v>12</v>
      </c>
      <c r="H2" s="32" t="s">
        <v>13</v>
      </c>
      <c r="I2" s="32" t="s">
        <v>16</v>
      </c>
    </row>
    <row r="3" spans="1:9" x14ac:dyDescent="0.2">
      <c r="A3" s="45" t="s">
        <v>61</v>
      </c>
      <c r="B3" s="36" t="s">
        <v>62</v>
      </c>
      <c r="C3" s="76">
        <v>6.5090477554666001E-2</v>
      </c>
      <c r="D3" s="32" t="s">
        <v>17</v>
      </c>
      <c r="E3" s="10"/>
      <c r="F3" s="45" t="s">
        <v>61</v>
      </c>
      <c r="G3" s="36" t="s">
        <v>62</v>
      </c>
      <c r="H3" s="76">
        <v>8.9728279688800004E-4</v>
      </c>
      <c r="I3" s="32" t="s">
        <v>21</v>
      </c>
    </row>
    <row r="4" spans="1:9" x14ac:dyDescent="0.2">
      <c r="A4" s="32" t="s">
        <v>61</v>
      </c>
      <c r="B4" s="32" t="s">
        <v>67</v>
      </c>
      <c r="C4" s="33">
        <v>2.21924609881E-4</v>
      </c>
      <c r="D4" s="63" t="s">
        <v>21</v>
      </c>
      <c r="F4" s="32" t="s">
        <v>61</v>
      </c>
      <c r="G4" s="32" t="s">
        <v>67</v>
      </c>
      <c r="H4" s="76">
        <v>3.07383800082E-4</v>
      </c>
      <c r="I4" s="32" t="s">
        <v>21</v>
      </c>
    </row>
    <row r="5" spans="1:9" x14ac:dyDescent="0.2">
      <c r="A5" s="32" t="s">
        <v>61</v>
      </c>
      <c r="B5" s="32" t="s">
        <v>68</v>
      </c>
      <c r="C5" s="63">
        <v>8.4462508707863995E-2</v>
      </c>
      <c r="D5" s="63" t="s">
        <v>17</v>
      </c>
      <c r="F5" s="32" t="s">
        <v>61</v>
      </c>
      <c r="G5" s="32" t="s">
        <v>68</v>
      </c>
      <c r="H5" s="33">
        <v>1.9637699262989999E-3</v>
      </c>
      <c r="I5" s="33" t="s">
        <v>20</v>
      </c>
    </row>
    <row r="6" spans="1:9" x14ac:dyDescent="0.2">
      <c r="A6" s="32" t="s">
        <v>62</v>
      </c>
      <c r="B6" s="32" t="s">
        <v>68</v>
      </c>
      <c r="C6" s="33">
        <v>0.39818546144162198</v>
      </c>
      <c r="D6" s="33" t="s">
        <v>17</v>
      </c>
      <c r="F6" s="32" t="s">
        <v>62</v>
      </c>
      <c r="G6" s="32" t="s">
        <v>68</v>
      </c>
      <c r="H6" s="76">
        <v>0.22723530119794</v>
      </c>
      <c r="I6" s="32" t="s">
        <v>17</v>
      </c>
    </row>
    <row r="7" spans="1:9" x14ac:dyDescent="0.2">
      <c r="A7" s="32" t="s">
        <v>67</v>
      </c>
      <c r="B7" s="32" t="s">
        <v>68</v>
      </c>
      <c r="C7" s="33">
        <v>3.7823873444000002E-5</v>
      </c>
      <c r="D7" s="33" t="s">
        <v>18</v>
      </c>
      <c r="F7" s="32" t="s">
        <v>67</v>
      </c>
      <c r="G7" s="32" t="s">
        <v>68</v>
      </c>
      <c r="H7" s="76">
        <v>8.4017173480410001E-3</v>
      </c>
      <c r="I7" s="32" t="s">
        <v>20</v>
      </c>
    </row>
    <row r="10" spans="1:9" x14ac:dyDescent="0.2">
      <c r="A10" t="s">
        <v>149</v>
      </c>
      <c r="C10" s="1"/>
    </row>
    <row r="11" spans="1:9" x14ac:dyDescent="0.2">
      <c r="C11" s="1"/>
    </row>
    <row r="13" spans="1:9" x14ac:dyDescent="0.2">
      <c r="E13" s="1"/>
    </row>
    <row r="14" spans="1:9" x14ac:dyDescent="0.2">
      <c r="B14" s="1"/>
      <c r="E14" s="1"/>
    </row>
    <row r="15" spans="1:9" x14ac:dyDescent="0.2">
      <c r="B15" s="1"/>
    </row>
    <row r="16" spans="1:9" x14ac:dyDescent="0.2">
      <c r="B16" s="1"/>
    </row>
    <row r="17" spans="1:4" x14ac:dyDescent="0.2">
      <c r="D17" s="1"/>
    </row>
    <row r="18" spans="1:4" x14ac:dyDescent="0.2">
      <c r="D18" s="1"/>
    </row>
    <row r="19" spans="1:4" x14ac:dyDescent="0.2">
      <c r="A19" s="1"/>
    </row>
    <row r="20" spans="1:4" x14ac:dyDescent="0.2">
      <c r="A20" s="1"/>
    </row>
  </sheetData>
  <mergeCells count="2">
    <mergeCell ref="A1:D1"/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19E6-1DBA-2E45-90B0-FE2EBCB14C80}">
  <dimension ref="A1:N17"/>
  <sheetViews>
    <sheetView workbookViewId="0">
      <selection activeCell="F13" sqref="F13"/>
    </sheetView>
  </sheetViews>
  <sheetFormatPr baseColWidth="10" defaultRowHeight="16" x14ac:dyDescent="0.2"/>
  <cols>
    <col min="1" max="1" width="28.33203125" customWidth="1"/>
  </cols>
  <sheetData>
    <row r="1" spans="1:14" x14ac:dyDescent="0.2">
      <c r="B1" s="28" t="s">
        <v>43</v>
      </c>
      <c r="D1" s="28" t="s">
        <v>23</v>
      </c>
      <c r="F1" s="86" t="s">
        <v>77</v>
      </c>
      <c r="G1" s="86"/>
      <c r="H1" s="86"/>
    </row>
    <row r="2" spans="1:14" x14ac:dyDescent="0.2">
      <c r="F2" s="32"/>
      <c r="G2" s="32"/>
      <c r="H2" s="32"/>
    </row>
    <row r="3" spans="1:14" x14ac:dyDescent="0.2">
      <c r="A3" s="28" t="s">
        <v>80</v>
      </c>
      <c r="B3" s="28">
        <f>AVERAGE(F3:H3)</f>
        <v>4.5793170840000004</v>
      </c>
      <c r="D3" s="28">
        <f>STDEV(F3:H3)</f>
        <v>1.0347113733993394</v>
      </c>
      <c r="F3" s="33">
        <v>4.0776699030000003</v>
      </c>
      <c r="G3" s="33">
        <v>5.769230769</v>
      </c>
      <c r="H3" s="33">
        <v>3.8910505799999999</v>
      </c>
    </row>
    <row r="4" spans="1:14" x14ac:dyDescent="0.2">
      <c r="B4" s="28"/>
      <c r="D4" s="28"/>
      <c r="F4" s="32"/>
      <c r="G4" s="32"/>
      <c r="H4" s="32"/>
    </row>
    <row r="5" spans="1:14" x14ac:dyDescent="0.2">
      <c r="A5" s="29" t="s">
        <v>81</v>
      </c>
      <c r="B5" s="28">
        <f>AVERAGE(F5:H5)</f>
        <v>3.8420261663333335</v>
      </c>
      <c r="D5" s="28">
        <f>STDEV(F5:H5)</f>
        <v>0.65319932426840976</v>
      </c>
      <c r="F5" s="33">
        <v>4.3893129770000003</v>
      </c>
      <c r="G5" s="33">
        <v>3.1189083819999999</v>
      </c>
      <c r="H5" s="33">
        <v>4.0178571400000003</v>
      </c>
    </row>
    <row r="6" spans="1:14" x14ac:dyDescent="0.2">
      <c r="B6" s="28"/>
      <c r="D6" s="28"/>
      <c r="F6" s="32"/>
      <c r="G6" s="32"/>
      <c r="H6" s="32"/>
    </row>
    <row r="7" spans="1:14" x14ac:dyDescent="0.2">
      <c r="A7" s="29" t="s">
        <v>82</v>
      </c>
      <c r="B7" s="28">
        <f>AVERAGE(F7:H7)</f>
        <v>32.405851519999999</v>
      </c>
      <c r="D7" s="28">
        <f>STDEV(F7:H7)</f>
        <v>2.3218011568326693</v>
      </c>
      <c r="F7" s="33">
        <v>35.06097561</v>
      </c>
      <c r="G7" s="33">
        <v>30.756578950000002</v>
      </c>
      <c r="H7" s="33">
        <v>31.4</v>
      </c>
    </row>
    <row r="8" spans="1:14" x14ac:dyDescent="0.2">
      <c r="B8" s="28"/>
      <c r="D8" s="28"/>
      <c r="F8" s="32"/>
      <c r="G8" s="32"/>
      <c r="H8" s="32"/>
      <c r="K8" s="1"/>
      <c r="L8" s="1"/>
      <c r="M8" s="1"/>
      <c r="N8" s="1"/>
    </row>
    <row r="9" spans="1:14" x14ac:dyDescent="0.2">
      <c r="A9" s="5" t="s">
        <v>83</v>
      </c>
      <c r="B9" s="28">
        <f>AVERAGE(F9:H9)</f>
        <v>4.6770451770000001</v>
      </c>
      <c r="D9" s="28">
        <f>STDEV(F9:H9)</f>
        <v>1.1369929342871312</v>
      </c>
      <c r="F9" s="33">
        <v>4.7619047620000003</v>
      </c>
      <c r="G9" s="33">
        <v>5.769230769</v>
      </c>
      <c r="H9" s="33">
        <v>3.5</v>
      </c>
      <c r="K9" s="1"/>
      <c r="L9" s="1"/>
      <c r="M9" s="1"/>
      <c r="N9" s="1"/>
    </row>
    <row r="10" spans="1:14" x14ac:dyDescent="0.2">
      <c r="B10" s="28"/>
      <c r="D10" s="28"/>
      <c r="F10" s="32"/>
      <c r="G10" s="32"/>
      <c r="H10" s="32"/>
      <c r="K10" s="1"/>
      <c r="L10" s="1"/>
      <c r="M10" s="1"/>
      <c r="N10" s="1"/>
    </row>
    <row r="11" spans="1:14" x14ac:dyDescent="0.2">
      <c r="A11" s="28" t="s">
        <v>84</v>
      </c>
      <c r="B11" s="28">
        <f>AVERAGE(F11:H11)</f>
        <v>4.21</v>
      </c>
      <c r="D11" s="28">
        <f t="shared" ref="D11:D17" si="0">STDEV(F11:H11)</f>
        <v>1.0525682875709286</v>
      </c>
      <c r="F11" s="33">
        <v>5.08</v>
      </c>
      <c r="G11" s="33">
        <v>3.04</v>
      </c>
      <c r="H11" s="33">
        <v>4.51</v>
      </c>
    </row>
    <row r="12" spans="1:14" x14ac:dyDescent="0.2">
      <c r="B12" s="28"/>
      <c r="D12" s="28"/>
      <c r="F12" s="32"/>
      <c r="G12" s="32"/>
      <c r="H12" s="32"/>
    </row>
    <row r="13" spans="1:14" x14ac:dyDescent="0.2">
      <c r="A13" s="29" t="s">
        <v>85</v>
      </c>
      <c r="B13" s="28">
        <f>AVERAGE(F13:H13)</f>
        <v>33.233333333333327</v>
      </c>
      <c r="D13" s="28">
        <f t="shared" si="0"/>
        <v>2.967041174863156</v>
      </c>
      <c r="F13" s="33">
        <v>36.6</v>
      </c>
      <c r="G13" s="33">
        <v>31</v>
      </c>
      <c r="H13" s="33">
        <v>32.1</v>
      </c>
      <c r="J13" s="1"/>
      <c r="K13" s="1"/>
      <c r="L13" s="1"/>
      <c r="M13" s="1"/>
    </row>
    <row r="14" spans="1:14" x14ac:dyDescent="0.2">
      <c r="B14" s="28"/>
      <c r="D14" s="28"/>
      <c r="F14" s="32"/>
      <c r="G14" s="32"/>
      <c r="H14" s="32"/>
      <c r="J14" s="1"/>
      <c r="K14" s="1"/>
      <c r="L14" s="1"/>
      <c r="M14" s="1"/>
    </row>
    <row r="15" spans="1:14" x14ac:dyDescent="0.2">
      <c r="A15" s="29" t="s">
        <v>86</v>
      </c>
      <c r="B15" s="28">
        <f>AVERAGE(F15:H15)</f>
        <v>56.366666666666667</v>
      </c>
      <c r="D15" s="28">
        <f t="shared" si="0"/>
        <v>4.8993196806631554</v>
      </c>
      <c r="F15" s="33">
        <v>62</v>
      </c>
      <c r="G15" s="33">
        <v>54</v>
      </c>
      <c r="H15" s="33">
        <v>53.1</v>
      </c>
      <c r="J15" s="1"/>
      <c r="K15" s="1"/>
      <c r="L15" s="1"/>
      <c r="M15" s="1"/>
    </row>
    <row r="16" spans="1:14" x14ac:dyDescent="0.2">
      <c r="B16" s="28"/>
      <c r="D16" s="28"/>
      <c r="F16" s="32"/>
      <c r="G16" s="32"/>
      <c r="H16" s="32"/>
    </row>
    <row r="17" spans="1:8" x14ac:dyDescent="0.2">
      <c r="A17" s="5" t="s">
        <v>87</v>
      </c>
      <c r="B17" s="28">
        <f>AVERAGE(F17:H17)</f>
        <v>49.833333333333336</v>
      </c>
      <c r="D17" s="28">
        <f t="shared" si="0"/>
        <v>4.3061970848224469</v>
      </c>
      <c r="F17" s="33">
        <v>54</v>
      </c>
      <c r="G17" s="33">
        <v>45.4</v>
      </c>
      <c r="H17" s="33">
        <v>50.1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C </vt:lpstr>
      <vt:lpstr>Figure 1C p values</vt:lpstr>
      <vt:lpstr>Figure 3G</vt:lpstr>
      <vt:lpstr>Figure 3G p values</vt:lpstr>
      <vt:lpstr>Figure 4D</vt:lpstr>
      <vt:lpstr>Figure 4D p values</vt:lpstr>
      <vt:lpstr>Figure 5A</vt:lpstr>
      <vt:lpstr>Figure 5A p values</vt:lpstr>
      <vt:lpstr>Figure 5B</vt:lpstr>
      <vt:lpstr>Figure 5B p values</vt:lpstr>
      <vt:lpstr>Figure 5D</vt:lpstr>
      <vt:lpstr>Figure 5D p values</vt:lpstr>
      <vt:lpstr>Figure 5E</vt:lpstr>
      <vt:lpstr>Figure 5E p values</vt:lpstr>
      <vt:lpstr>Figure 5F</vt:lpstr>
      <vt:lpstr>Figure 5F p values</vt:lpstr>
      <vt:lpstr>Figure 5G</vt:lpstr>
      <vt:lpstr>Figure 5G p values</vt:lpstr>
      <vt:lpstr>Figure 5H</vt:lpstr>
      <vt:lpstr>Figure 5H p values</vt:lpstr>
      <vt:lpstr>Figure 5I</vt:lpstr>
      <vt:lpstr>Figure 5I p values</vt:lpstr>
      <vt:lpstr>Figure 6B</vt:lpstr>
      <vt:lpstr>Figure 6B p values</vt:lpstr>
      <vt:lpstr>Figure 6C</vt:lpstr>
      <vt:lpstr>Figure 6C p values</vt:lpstr>
      <vt:lpstr>Figure 6D</vt:lpstr>
      <vt:lpstr>Figure 6D p values</vt:lpstr>
      <vt:lpstr>Figure 7B</vt:lpstr>
      <vt:lpstr>Figure 7B p values</vt:lpstr>
      <vt:lpstr>Supp Figure 1A</vt:lpstr>
      <vt:lpstr>Supp Figure 1A p values</vt:lpstr>
      <vt:lpstr>Supp Figure 1B</vt:lpstr>
      <vt:lpstr>Supp Figure 1B p values</vt:lpstr>
      <vt:lpstr>Supp Figure 1E</vt:lpstr>
      <vt:lpstr>Supp Figure 1E p values</vt:lpstr>
      <vt:lpstr>Supp Figure 2C</vt:lpstr>
      <vt:lpstr>Supp Figure 2C 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31T17:15:35Z</dcterms:created>
  <dcterms:modified xsi:type="dcterms:W3CDTF">2024-02-16T19:19:32Z</dcterms:modified>
</cp:coreProperties>
</file>